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322"/>
  <workbookPr showInkAnnotation="0" autoCompressPictures="0"/>
  <bookViews>
    <workbookView xWindow="-38400" yWindow="-1840" windowWidth="25120" windowHeight="13800" tabRatio="986"/>
  </bookViews>
  <sheets>
    <sheet name="Cluster A - Red" sheetId="5" r:id="rId1"/>
    <sheet name="Cluster B - Blue" sheetId="1" r:id="rId2"/>
    <sheet name="Cluster C - Brown" sheetId="6" r:id="rId3"/>
    <sheet name="Cluster D - Grey" sheetId="3" r:id="rId4"/>
    <sheet name="Cluster E - Green" sheetId="4" r:id="rId5"/>
    <sheet name="Cluster F - Pink" sheetId="2" r:id="rId6"/>
  </sheets>
  <definedNames>
    <definedName name="_xlnm._FilterDatabase" localSheetId="0" hidden="1">'Cluster A - Red'!$A$1:$K$33</definedName>
    <definedName name="_xlnm._FilterDatabase" localSheetId="1" hidden="1">'Cluster B - Blue'!$A$1:$I$49</definedName>
    <definedName name="_xlnm._FilterDatabase" localSheetId="2" hidden="1">'Cluster C - Brown'!$A$1:$K$9</definedName>
    <definedName name="_xlnm._FilterDatabase" localSheetId="3" hidden="1">'Cluster D - Grey'!$A$1:$K$69</definedName>
    <definedName name="_xlnm._FilterDatabase" localSheetId="4" hidden="1">'Cluster E - Green'!$A$1:$K$126</definedName>
    <definedName name="_xlnm._FilterDatabase" localSheetId="5" hidden="1">'Cluster F - Pink'!$A$1:$K$56</definedName>
  </definedNam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040" uniqueCount="716">
  <si>
    <t>Spot ID</t>
  </si>
  <si>
    <t>FC (MS- EMB vs MS- control)</t>
  </si>
  <si>
    <t>FC (MS+ control vs MS- control)</t>
  </si>
  <si>
    <t>FC (MS+ EMB vs MS- control)</t>
  </si>
  <si>
    <t>FC (MS+ EMB vs MS- EMB)</t>
  </si>
  <si>
    <t>FC (MS+ EMB vs MS+ control)</t>
  </si>
  <si>
    <t>Gene</t>
  </si>
  <si>
    <t>Description</t>
  </si>
  <si>
    <t>GeneID</t>
  </si>
  <si>
    <t>SwissProt Accession</t>
  </si>
  <si>
    <t>C241R022</t>
  </si>
  <si>
    <t>40S ribosomal protein S17</t>
  </si>
  <si>
    <t>P17704</t>
  </si>
  <si>
    <t>C211R041</t>
  </si>
  <si>
    <t>6PGL</t>
  </si>
  <si>
    <t>6-phosphogluconolactonase</t>
  </si>
  <si>
    <t>P85971</t>
  </si>
  <si>
    <t>C098R144</t>
  </si>
  <si>
    <t>Alg6_Alg8, ALG6, ALG8 glycosyltransferase family. N-linked (asparagine-linked) glycosylation of proteins is mediated by a highly conserved pathway in eukaryotes, in which a lipid (dolichol phosphate)-linked oligosaccharide is assembled at the endoplasmic reticulum membrane prior to the transfer of the oligosaccharide moiety to the target asparagine residues. This oligosaccharide is composed of Glc(3)Man(9)GlcNAc(2). The addition of the three glucose residues is the final series of steps in the synthesis of the oligosaccharide precursor. Alg6 transfers the first glucose residue, and Alg8 transfers the second one. In the human alg6 gene, a C-&gt;T transition, which causes Ala333 to be replaced with Val, has been identified as the cause of a congenital disorder of glycosylation, designated as type Ic OMIM:603147.</t>
  </si>
  <si>
    <t>C264R093</t>
  </si>
  <si>
    <t>Rh family type B glycoprotein B</t>
  </si>
  <si>
    <t>Ammonium transporter Rh type B-B</t>
  </si>
  <si>
    <t>Q6DCG4</t>
  </si>
  <si>
    <t>C115R166</t>
  </si>
  <si>
    <t>AIG-1</t>
  </si>
  <si>
    <t>Androgen-induced gene 1 protein</t>
  </si>
  <si>
    <t>Q9NVV5</t>
  </si>
  <si>
    <t>C257R075</t>
  </si>
  <si>
    <t>Calcium channel flower</t>
  </si>
  <si>
    <t>B3M9W1</t>
  </si>
  <si>
    <t>C193R155</t>
  </si>
  <si>
    <t>PtdIns synthase</t>
  </si>
  <si>
    <t>CDP-diacylglycerol--inositol 3-phosphatidyltransferase</t>
  </si>
  <si>
    <t>O14735</t>
  </si>
  <si>
    <t>C222R144</t>
  </si>
  <si>
    <t>C169R095</t>
  </si>
  <si>
    <t>COG3618, Predicted metal-dependent hydrolase of the TIM-barrel fold [General function prediction only].</t>
  </si>
  <si>
    <t>C023R154</t>
  </si>
  <si>
    <t>Elongation of very long chain fatty acids protein AAEL008004</t>
  </si>
  <si>
    <t>Q1HRV8</t>
  </si>
  <si>
    <t>C129R103</t>
  </si>
  <si>
    <t>Erythrocyte band 7 integral membrane protein</t>
  </si>
  <si>
    <t>P54116</t>
  </si>
  <si>
    <t>C060R159</t>
  </si>
  <si>
    <t>C215R066</t>
  </si>
  <si>
    <t>Extracellular domains-containing protein CG31004</t>
  </si>
  <si>
    <t>Q0KHY3</t>
  </si>
  <si>
    <t>C027R026</t>
  </si>
  <si>
    <t>Ferritin subunit</t>
  </si>
  <si>
    <t>P41822</t>
  </si>
  <si>
    <t>C225R063</t>
  </si>
  <si>
    <t>FimD, P pilus assembly protein, porin PapC [Cell motility and secretion / Intracellular trafficking and secretion].</t>
  </si>
  <si>
    <t>C015R052</t>
  </si>
  <si>
    <t>Gamma-interferon-inducible lysosomal thiol reductase</t>
  </si>
  <si>
    <t>P13284</t>
  </si>
  <si>
    <t>C206R062</t>
  </si>
  <si>
    <t>C230R077</t>
  </si>
  <si>
    <t>GPI-MT-I</t>
  </si>
  <si>
    <t>GPI mannosyltransferase 1</t>
  </si>
  <si>
    <t>Q9H3S5</t>
  </si>
  <si>
    <t>C178R155</t>
  </si>
  <si>
    <t>GPN-loop GTPase 3</t>
  </si>
  <si>
    <t>Q9UHW5</t>
  </si>
  <si>
    <t>C264R133</t>
  </si>
  <si>
    <t>LDLR chaperone boca</t>
  </si>
  <si>
    <t>Q8T9B6</t>
  </si>
  <si>
    <t>C234R169</t>
  </si>
  <si>
    <t>Membrane magnesium transporter 1-B</t>
  </si>
  <si>
    <t>Q05AU4</t>
  </si>
  <si>
    <t>C223R042</t>
  </si>
  <si>
    <t>CMP-NeuNAc synthetase</t>
  </si>
  <si>
    <t>N-acylneuraminate cytidylyltransferase</t>
  </si>
  <si>
    <t>P69060</t>
  </si>
  <si>
    <t>C146R037</t>
  </si>
  <si>
    <t>PAR-6 beta</t>
  </si>
  <si>
    <t>Partitioning defective 6 homolog beta</t>
  </si>
  <si>
    <t>Q9JK83</t>
  </si>
  <si>
    <t>C111R122</t>
  </si>
  <si>
    <t>CDS</t>
  </si>
  <si>
    <t>Phosphatidate cytidylyltransferase, photoreceptor-specific</t>
  </si>
  <si>
    <t>P56079</t>
  </si>
  <si>
    <t>C171R022</t>
  </si>
  <si>
    <t>Probable cysteine proteinase At3g43960</t>
  </si>
  <si>
    <t>Q9LXW3</t>
  </si>
  <si>
    <t>C232R140</t>
  </si>
  <si>
    <t>C265R140</t>
  </si>
  <si>
    <t>Protein l(2)37Cc</t>
  </si>
  <si>
    <t>P24156</t>
  </si>
  <si>
    <t>C130R012</t>
  </si>
  <si>
    <t>C167R063</t>
  </si>
  <si>
    <t>C010R029</t>
  </si>
  <si>
    <t>Protein rolling stone</t>
  </si>
  <si>
    <t>O44252</t>
  </si>
  <si>
    <t>C045R147</t>
  </si>
  <si>
    <t>C234R162</t>
  </si>
  <si>
    <t>Protein spinster</t>
  </si>
  <si>
    <t>Q9GQQ0</t>
  </si>
  <si>
    <t>C207R165</t>
  </si>
  <si>
    <t>Protein-tyrosine phosphatase-like member B</t>
  </si>
  <si>
    <t>Q6Y1H2</t>
  </si>
  <si>
    <t>C098R037</t>
  </si>
  <si>
    <t>Required for meiotic nuclear division protein 1 homolog</t>
  </si>
  <si>
    <t>Q9NWS8</t>
  </si>
  <si>
    <t>C253R035</t>
  </si>
  <si>
    <t>Solute carrier family 25 member 36</t>
  </si>
  <si>
    <t>Q5ZKP7</t>
  </si>
  <si>
    <t>C264R110</t>
  </si>
  <si>
    <t>Transmembrane protein 41 homolog</t>
  </si>
  <si>
    <t>O62126</t>
  </si>
  <si>
    <t>C228R075</t>
  </si>
  <si>
    <t>Transmembrane protein adipocyte-associated 1</t>
  </si>
  <si>
    <t>Q791F6</t>
  </si>
  <si>
    <t>C113R012</t>
  </si>
  <si>
    <t>tRNA-dihydrouridine synthase 4-like</t>
  </si>
  <si>
    <t>Q32M08</t>
  </si>
  <si>
    <t>C155R038</t>
  </si>
  <si>
    <t>UNKNOWN</t>
  </si>
  <si>
    <t>C018R005</t>
  </si>
  <si>
    <t>C252R158</t>
  </si>
  <si>
    <t>C186R103</t>
  </si>
  <si>
    <t>C178R135</t>
  </si>
  <si>
    <t>C235R135</t>
  </si>
  <si>
    <t>C031R008</t>
  </si>
  <si>
    <t>C188R135</t>
  </si>
  <si>
    <t>C234R043</t>
  </si>
  <si>
    <t>C090R145</t>
  </si>
  <si>
    <t>C223R033</t>
  </si>
  <si>
    <t>C076R160</t>
  </si>
  <si>
    <t>C177R006</t>
  </si>
  <si>
    <t>C064R010</t>
  </si>
  <si>
    <t>C226R107</t>
  </si>
  <si>
    <t>C243R017</t>
  </si>
  <si>
    <t>WD repeat-containing protein 8</t>
  </si>
  <si>
    <t>Q9JM98</t>
  </si>
  <si>
    <t>C152R163</t>
  </si>
  <si>
    <t>WW domain-containing protein tag-325</t>
  </si>
  <si>
    <t>P46941</t>
  </si>
  <si>
    <t>C162R144</t>
  </si>
  <si>
    <t>Abhydrolase domain-containing protein 10, mitochondrial</t>
  </si>
  <si>
    <t>Q5REX5</t>
  </si>
  <si>
    <t>C036R034</t>
  </si>
  <si>
    <t>Anionic trypsin-1</t>
  </si>
  <si>
    <t>P00762</t>
  </si>
  <si>
    <t>C047R025</t>
  </si>
  <si>
    <t>AQP-9</t>
  </si>
  <si>
    <t>Aquaporin-9</t>
  </si>
  <si>
    <t>O43315</t>
  </si>
  <si>
    <t>C053R141</t>
  </si>
  <si>
    <t>C026R161</t>
  </si>
  <si>
    <t>Carboxypeptidase B</t>
  </si>
  <si>
    <t>P04069</t>
  </si>
  <si>
    <t>C074R104</t>
  </si>
  <si>
    <t>C088R011</t>
  </si>
  <si>
    <t>C142R074</t>
  </si>
  <si>
    <t>C184R041</t>
  </si>
  <si>
    <t>C205R034</t>
  </si>
  <si>
    <t>C009R120</t>
  </si>
  <si>
    <t>Cathepsin D</t>
  </si>
  <si>
    <t>O93428</t>
  </si>
  <si>
    <t>C176R163</t>
  </si>
  <si>
    <t>C020R036</t>
  </si>
  <si>
    <t>Cathepsin L light chain</t>
  </si>
  <si>
    <t>Q26636</t>
  </si>
  <si>
    <t>C118R037</t>
  </si>
  <si>
    <t>Chymotrypsin A chain C</t>
  </si>
  <si>
    <t>P00766</t>
  </si>
  <si>
    <t>C039R001</t>
  </si>
  <si>
    <t>Chymotrypsin BI</t>
  </si>
  <si>
    <t>Q00871</t>
  </si>
  <si>
    <t>C065R065</t>
  </si>
  <si>
    <t>C213R138</t>
  </si>
  <si>
    <t>C213R156</t>
  </si>
  <si>
    <t>C071R020</t>
  </si>
  <si>
    <t>COesterase, Carboxylesterase.</t>
  </si>
  <si>
    <t>C221R124</t>
  </si>
  <si>
    <t>C093R121</t>
  </si>
  <si>
    <t>HC</t>
  </si>
  <si>
    <t>Collagenase</t>
  </si>
  <si>
    <t>P08897</t>
  </si>
  <si>
    <t>C172R018</t>
  </si>
  <si>
    <t>Cytochrome P450 2J2</t>
  </si>
  <si>
    <t>P51589</t>
  </si>
  <si>
    <t>C121R160</t>
  </si>
  <si>
    <t>Euk_Ferritin, Eukaryotic Ferritin (Euk_Ferritin) domain. Ferritins are the primary iron storage proteins of most living organisms and members of a broad superfamily of ferritin-like diiron-carboxylate proteins. The iron-free (apoferritin) ferritin molecule is a protein shell composed of 24 protein chains arranged in 432 symmetry. Iron storage involves the uptake of iron (II) at the protein shell, its oxidation by molecular oxygen at the dinuclear ferroxidase centers, and the movement of iron (III) into the cavity for deposition as ferrihydrite; the protein shell can hold up to 4500 iron atoms. In vertebrates, two types of chains (subunits) have been characterized, H or M (fast) and L (slow), which differ in rates of iron uptake and mineralization. Fe(II) oxidation in the H/M subunits take place initially at the ferroxidase center, a carboxylate-bridged diiron center, located within the subunit four-helix bundle. In a complementary role, negatively charged residues on the protein shell inner surface of the L subunits promote ferrihydrite nucleation. Most plant ferritins combine both oxidase and nucleation functions in one chain: they have four interior glutamate residues as well as seven ferroxidase center residues..</t>
  </si>
  <si>
    <t>C177R165</t>
  </si>
  <si>
    <t>GILT-like protein C02D5.2</t>
  </si>
  <si>
    <t>P34276</t>
  </si>
  <si>
    <t>C223R078</t>
  </si>
  <si>
    <t>C087R159</t>
  </si>
  <si>
    <t>PEPI</t>
  </si>
  <si>
    <t>Granulin-7</t>
  </si>
  <si>
    <t>P28798</t>
  </si>
  <si>
    <t>C118R088</t>
  </si>
  <si>
    <t>HB</t>
  </si>
  <si>
    <t>Hypodermin-B</t>
  </si>
  <si>
    <t>P35588</t>
  </si>
  <si>
    <t>C079R052</t>
  </si>
  <si>
    <t>Legumain</t>
  </si>
  <si>
    <t>Q4R4T8</t>
  </si>
  <si>
    <t>C100R117</t>
  </si>
  <si>
    <t>Ovochymase-1</t>
  </si>
  <si>
    <t>Q7RTY7</t>
  </si>
  <si>
    <t>C091R068</t>
  </si>
  <si>
    <t>Phospholipase A2 isozymes PA3A/PA3B/PA5</t>
  </si>
  <si>
    <t>P16354</t>
  </si>
  <si>
    <t>C242R116</t>
  </si>
  <si>
    <t>PI-PLC X domain-containing protein 3</t>
  </si>
  <si>
    <t>Q8BLJ3</t>
  </si>
  <si>
    <t>C264R076</t>
  </si>
  <si>
    <t>C112R135</t>
  </si>
  <si>
    <t>PP11</t>
  </si>
  <si>
    <t>Placental protein 11</t>
  </si>
  <si>
    <t>P21128</t>
  </si>
  <si>
    <t>C158R157</t>
  </si>
  <si>
    <t>C080R027</t>
  </si>
  <si>
    <t>Putative serine protease K12H4.7</t>
  </si>
  <si>
    <t>P34528</t>
  </si>
  <si>
    <t>C110R135</t>
  </si>
  <si>
    <t>Solute carrier family 15 member 1</t>
  </si>
  <si>
    <t>Q9JIP7</t>
  </si>
  <si>
    <t>C012R041</t>
  </si>
  <si>
    <t>Trypsin-1</t>
  </si>
  <si>
    <t>P00765</t>
  </si>
  <si>
    <t>C025R065</t>
  </si>
  <si>
    <t>C035R118</t>
  </si>
  <si>
    <t>C064R094</t>
  </si>
  <si>
    <t>C096R167</t>
  </si>
  <si>
    <t>C152R115</t>
  </si>
  <si>
    <t>C172R033</t>
  </si>
  <si>
    <t>C180R118</t>
  </si>
  <si>
    <t>C202R075</t>
  </si>
  <si>
    <t>C219R119</t>
  </si>
  <si>
    <t>C264R056</t>
  </si>
  <si>
    <t>C090R136</t>
  </si>
  <si>
    <t>Uncharacterized protein C03F11.3</t>
  </si>
  <si>
    <t>Q11124</t>
  </si>
  <si>
    <t>C050R072</t>
  </si>
  <si>
    <t>C095R024</t>
  </si>
  <si>
    <t>C097R136</t>
  </si>
  <si>
    <t>C103R001</t>
  </si>
  <si>
    <t>C109R100</t>
  </si>
  <si>
    <t>C110R032</t>
  </si>
  <si>
    <t>C127R144</t>
  </si>
  <si>
    <t>C134R112</t>
  </si>
  <si>
    <t>C148R010</t>
  </si>
  <si>
    <t>C201R161</t>
  </si>
  <si>
    <t>C202R136</t>
  </si>
  <si>
    <t>C206R139</t>
  </si>
  <si>
    <t>C217R089</t>
  </si>
  <si>
    <t>C225R028</t>
  </si>
  <si>
    <t>C234R041</t>
  </si>
  <si>
    <t>C114R081</t>
  </si>
  <si>
    <t>NUC, DNA/RNA non-specific endonuclease; prokaryotic and eukaryotic double- and single-stranded DNA and RNA endonucleases also present in phosphodiesterases.  They exists as monomers and homodimers..</t>
  </si>
  <si>
    <t>C156R061</t>
  </si>
  <si>
    <t>C258R047</t>
  </si>
  <si>
    <t>Ubiquitin sp|P63051.1|UBIQ_FELCA RecName: Full=Ubiquitin sp|Q865C5.2|UBIQ_CAMDR RecName: Full=Ubiquitin sp|Q867C2.2|UBIQ_GORGO RecName: Full=Ubiquitin sp|Q867C3.2|UBIQ_PANTR RecName: Full=Ubiquitin sp|Q867C4.2|UBIQ_PONPY RecName: Full=Ubiquitin sp|Q8MKD1.2|UBIQ_HORSE RecName: Full=Ubiquitin sp|P62974.1|UBIQ_PIG RecName: Full=Ubiquitin sp|P62989.1|UBIQ_RAT RecName: Full=Ubiquitin sp|P62972.1|UBIQ_XENLA RecName: Full=Ubiquitin sp|P62973.1|UBIQ_CHICK RecName: Full=Ubiquitin sp|P62975.1|UBIQ_RABIT RecName: Full=Ubiquitin sp|P62976.1|UBIQ_CRIGR RecName: Full=Ubiquitin sp|P62977.1|UBIQ_CAVPO RecName: Full=Ubiquitin sp|P62988.1|UBIQ_HUMAN RecName: Full=Ubiquitin sp|P62990.1|UBIQ_BOVIN RecName: Full=Ubiquitin sp|P62991.1|UBIQ_MOUSE RecName: Full=Ubiquitin sp|P68198.1|UBIQ_DROME RecName: Full=Ubiquitin sp|P68201.1|UBIQ_PLUXY RecName: Full=Ubiquitin sp|P68195.1|UBIQ_SPOFR RecName: Full=Ubiquitin sp|P68196.1|UBIQ_MANSE RecName: Full=Ubiquitin sp|P68197.1|UBIQ_CERCA RecName: Full=Ubiquitin sp|P68199.1|UBIQ_ICTPU RecName: Full=Ubiquitin sp|P68204.1|UBIQ_OPHHA RecName: Full=Ubiquitin sp|P0C274.1|UBIQ_MACFA RecName: Full=Ubiquitin</t>
  </si>
  <si>
    <t>403722; 612529</t>
  </si>
  <si>
    <t>P63049</t>
  </si>
  <si>
    <t>C185R069</t>
  </si>
  <si>
    <t>Protein ovo</t>
  </si>
  <si>
    <t>P51521</t>
  </si>
  <si>
    <t>C051R055</t>
  </si>
  <si>
    <t>GPI transamidase component PIG-T</t>
  </si>
  <si>
    <t>Q969N2</t>
  </si>
  <si>
    <t>C163R152</t>
  </si>
  <si>
    <t>C159R036</t>
  </si>
  <si>
    <t>C201R094</t>
  </si>
  <si>
    <t>C015R055</t>
  </si>
  <si>
    <t>Protein dicer-1</t>
  </si>
  <si>
    <t>Endoribonuclease Dcr-1</t>
  </si>
  <si>
    <t>Q9VCU9</t>
  </si>
  <si>
    <t>C209R169</t>
  </si>
  <si>
    <t>Nucleolar GTP-binding protein 2</t>
  </si>
  <si>
    <t>Q99LH1</t>
  </si>
  <si>
    <t>C030R101</t>
  </si>
  <si>
    <t>AlaRS</t>
  </si>
  <si>
    <t>Alanyl-tRNA synthetase, cytoplasmic</t>
  </si>
  <si>
    <t>P21894</t>
  </si>
  <si>
    <t>C076R150</t>
  </si>
  <si>
    <t>Probable RNA-binding protein 19</t>
  </si>
  <si>
    <t>Q9Y4C8</t>
  </si>
  <si>
    <t>C236R159</t>
  </si>
  <si>
    <t>C180R045</t>
  </si>
  <si>
    <t>C164R060</t>
  </si>
  <si>
    <t>Cytochrome P450 3A9</t>
  </si>
  <si>
    <t>P51538</t>
  </si>
  <si>
    <t>C078R073</t>
  </si>
  <si>
    <t>C148R003</t>
  </si>
  <si>
    <t>TnT</t>
  </si>
  <si>
    <t>Troponin T</t>
  </si>
  <si>
    <t>Q9XZ71</t>
  </si>
  <si>
    <t>C087R022</t>
  </si>
  <si>
    <t>C248R053</t>
  </si>
  <si>
    <t>C158R145</t>
  </si>
  <si>
    <t>C256R047</t>
  </si>
  <si>
    <t>VWD, von Willebrand factor (vWF) type D domain.  Von Willebrand factor contains several type D domains: D1 and D2 are present within the N-terminal propeptide whereas the remaining D domains are required for multimerisation.</t>
  </si>
  <si>
    <t>C108R124</t>
  </si>
  <si>
    <t>C195R149</t>
  </si>
  <si>
    <t>C150R013</t>
  </si>
  <si>
    <t>C169R131</t>
  </si>
  <si>
    <t>C079R067</t>
  </si>
  <si>
    <t>C171R078</t>
  </si>
  <si>
    <t>C117R169</t>
  </si>
  <si>
    <t>C192R083</t>
  </si>
  <si>
    <t>C083R088</t>
  </si>
  <si>
    <t>PDI</t>
  </si>
  <si>
    <t>Protein disulfide-isomerase</t>
  </si>
  <si>
    <t>Q5R5B6</t>
  </si>
  <si>
    <t>C180R033</t>
  </si>
  <si>
    <t>C049R071</t>
  </si>
  <si>
    <t>C163R100</t>
  </si>
  <si>
    <t>C118R094</t>
  </si>
  <si>
    <t>Titin</t>
  </si>
  <si>
    <t>A2ASS6</t>
  </si>
  <si>
    <t>C114R065</t>
  </si>
  <si>
    <t>C246R113</t>
  </si>
  <si>
    <t>Talin-1</t>
  </si>
  <si>
    <t>Q9Y490</t>
  </si>
  <si>
    <t>C047R006</t>
  </si>
  <si>
    <t>WD repeat-containing protein 3</t>
  </si>
  <si>
    <t>Q9UNX4</t>
  </si>
  <si>
    <t>C219R114</t>
  </si>
  <si>
    <t>C028R114</t>
  </si>
  <si>
    <t>La-related protein</t>
  </si>
  <si>
    <t>Q9VAW5</t>
  </si>
  <si>
    <t>C043R121</t>
  </si>
  <si>
    <t>C139R052</t>
  </si>
  <si>
    <t>C244R019</t>
  </si>
  <si>
    <t>C202R125</t>
  </si>
  <si>
    <t>C067R066</t>
  </si>
  <si>
    <t>Myosin heavy chain, muscle</t>
  </si>
  <si>
    <t>P05661</t>
  </si>
  <si>
    <t>C215R073</t>
  </si>
  <si>
    <t>Interleukin enhancer-binding factor 3</t>
  </si>
  <si>
    <t>Q9JIL3</t>
  </si>
  <si>
    <t>C193R090</t>
  </si>
  <si>
    <t>Alpha-actinin, sarcomeric</t>
  </si>
  <si>
    <t>P18091</t>
  </si>
  <si>
    <t>C068R113</t>
  </si>
  <si>
    <t>C020R152</t>
  </si>
  <si>
    <t>C181R114</t>
  </si>
  <si>
    <t>C083R116</t>
  </si>
  <si>
    <t>C183R079</t>
  </si>
  <si>
    <t>C081R069</t>
  </si>
  <si>
    <t>C147R088</t>
  </si>
  <si>
    <t>C240R013</t>
  </si>
  <si>
    <t>ELAV-like protein 4</t>
  </si>
  <si>
    <t>P26378</t>
  </si>
  <si>
    <t>C079R058</t>
  </si>
  <si>
    <t>C116R090</t>
  </si>
  <si>
    <t>C133R022</t>
  </si>
  <si>
    <t>C096R049</t>
  </si>
  <si>
    <t>C003R057</t>
  </si>
  <si>
    <t>Tryp_SPc, Trypsin-like serine protease; Many of these are synthesized as inactive precursor zymogens that are cleaved during limited proteolysis to generate their active forms. Alignment contains also inactive enzymes that have substitutions of the catalytic triad residues..</t>
  </si>
  <si>
    <t>C133R059</t>
  </si>
  <si>
    <t>C125R048</t>
  </si>
  <si>
    <t>C195R110</t>
  </si>
  <si>
    <t>C082R121</t>
  </si>
  <si>
    <t>ACP</t>
  </si>
  <si>
    <t>Acyl carrier protein, mitochondrial</t>
  </si>
  <si>
    <t>Q94519</t>
  </si>
  <si>
    <t>C043R044</t>
  </si>
  <si>
    <t>eIF3a</t>
  </si>
  <si>
    <t>Eukaryotic translation initiation factor 3 subunit A</t>
  </si>
  <si>
    <t>B0W6N3</t>
  </si>
  <si>
    <t>C037R071</t>
  </si>
  <si>
    <t>C140R028</t>
  </si>
  <si>
    <t>C182R071</t>
  </si>
  <si>
    <t>C054R013</t>
  </si>
  <si>
    <t>C065R165</t>
  </si>
  <si>
    <t>C025R034</t>
  </si>
  <si>
    <t>C190R078</t>
  </si>
  <si>
    <t>C077R044</t>
  </si>
  <si>
    <t>C230R168</t>
  </si>
  <si>
    <t>C140R060</t>
  </si>
  <si>
    <t>C062R102</t>
  </si>
  <si>
    <t>C166R044</t>
  </si>
  <si>
    <t>C100R061</t>
  </si>
  <si>
    <t>C084R120</t>
  </si>
  <si>
    <t>C155R076</t>
  </si>
  <si>
    <t>C218R104</t>
  </si>
  <si>
    <t>C124R162</t>
  </si>
  <si>
    <t>C255R035</t>
  </si>
  <si>
    <t>C032R110</t>
  </si>
  <si>
    <t>C135R059</t>
  </si>
  <si>
    <t>Syne-1</t>
  </si>
  <si>
    <t>Nesprin-1</t>
  </si>
  <si>
    <t>Q8NF91</t>
  </si>
  <si>
    <t>C054R024</t>
  </si>
  <si>
    <t>Myosin light chain alkali</t>
  </si>
  <si>
    <t>Q24756</t>
  </si>
  <si>
    <t>C191R036</t>
  </si>
  <si>
    <t>KU, BPTI/Kunitz family of serine protease inhibitors. Serine protease inhibitors. One member of the family is encoded by an alternatively-spliced form of Alzheimers amyloid beta-protein.</t>
  </si>
  <si>
    <t>C127R038</t>
  </si>
  <si>
    <t>C207R126</t>
  </si>
  <si>
    <t>C182R072</t>
  </si>
  <si>
    <t>Catalase</t>
  </si>
  <si>
    <t>Q64405</t>
  </si>
  <si>
    <t>C095R084</t>
  </si>
  <si>
    <t>Polysacc_deac_1, Polysaccharide deacetylase.  This domain is found in polysaccharide deacetylase. This family of polysaccharide deacetylases includes NodB (nodulation protein B from Rhizobium) which is a chitooligosaccharide deacetylase. It also includes chitin deacetylase from yeast, and endoxylanases which hydrolyses glucosidic bonds in xylan.</t>
  </si>
  <si>
    <t>C031R064</t>
  </si>
  <si>
    <t>C180R124</t>
  </si>
  <si>
    <t>Excitatory amino acid transporter 2</t>
  </si>
  <si>
    <t>P43006</t>
  </si>
  <si>
    <t>C063R023</t>
  </si>
  <si>
    <t>Paladin</t>
  </si>
  <si>
    <t>Q8JHZ8</t>
  </si>
  <si>
    <t>C081R106</t>
  </si>
  <si>
    <t>C213R158</t>
  </si>
  <si>
    <t>Candida_ALS, Candida agglutinin-like protein (ALS). This family consists of several agglutinin-like proteins from different Candida species. ALS genes of Candida albicans encode a family of cell-surface glycoproteins with a three-domain structure. Each Als protein has a relatively conserved N-terminal domain, a central domain consisting of a tandemly repeated motif, and a serine-threonine-rich C-terminal domain that is relatively variable across the family. The ALS family exhibits several types of variability that indicate the importance of considering strain and allelic differences when studying ALS genes and their encoded proteins.</t>
  </si>
  <si>
    <t>C170R004</t>
  </si>
  <si>
    <t>Tropomyosin</t>
  </si>
  <si>
    <t>O44119</t>
  </si>
  <si>
    <t>C040R033</t>
  </si>
  <si>
    <t>C141R115</t>
  </si>
  <si>
    <t>Otopetrin-2</t>
  </si>
  <si>
    <t>Q7RTS6</t>
  </si>
  <si>
    <t>C262R019</t>
  </si>
  <si>
    <t>NEC 2</t>
  </si>
  <si>
    <t>Neuroendocrine convertase 2</t>
  </si>
  <si>
    <t>Q5REC2</t>
  </si>
  <si>
    <t>C092R130</t>
  </si>
  <si>
    <t>Tropomyosin alpha-1 chain</t>
  </si>
  <si>
    <t>P42639</t>
  </si>
  <si>
    <t>C127R022</t>
  </si>
  <si>
    <t>Mucin, Mucin-like glycoprotein.  This family of trypanosomal proteins resemble vertebrate mucins. The protein consists of three regions. The N and C terminii are conserved between all members of the family, whereas the central region is not well conserved and contains a large number of threonine residues which can be glycosylated. Indirect evidence suggested that these genes might encode the core protein of parasite mucins, glycoproteins that were proposed to be involved in the interaction with, and invasion of, mammalian host cells.</t>
  </si>
  <si>
    <t>C212R118</t>
  </si>
  <si>
    <t>C133R013</t>
  </si>
  <si>
    <t>Ras-like protein</t>
  </si>
  <si>
    <t>P18262</t>
  </si>
  <si>
    <t>C033R054</t>
  </si>
  <si>
    <t>Collagen alpha-1(II) chain</t>
  </si>
  <si>
    <t>Q91717</t>
  </si>
  <si>
    <t>C114R010</t>
  </si>
  <si>
    <t>C211R150</t>
  </si>
  <si>
    <t>C061R075</t>
  </si>
  <si>
    <t>C049R119</t>
  </si>
  <si>
    <t>C139R045</t>
  </si>
  <si>
    <t>C198R118</t>
  </si>
  <si>
    <t>G6PD</t>
  </si>
  <si>
    <t>Glucose-6-phosphate 1-dehydrogenase</t>
  </si>
  <si>
    <t>P12646</t>
  </si>
  <si>
    <t>C260R048</t>
  </si>
  <si>
    <t>C079R165</t>
  </si>
  <si>
    <t>C188R048</t>
  </si>
  <si>
    <t>BAG domain-containing protein Samui</t>
  </si>
  <si>
    <t>Q9BLJ6</t>
  </si>
  <si>
    <t>C256R156</t>
  </si>
  <si>
    <t>C161R065</t>
  </si>
  <si>
    <t>HAF</t>
  </si>
  <si>
    <t>Coagulation factor XIIa light chain</t>
  </si>
  <si>
    <t>Q04962</t>
  </si>
  <si>
    <t>C223R006</t>
  </si>
  <si>
    <t>C225R090</t>
  </si>
  <si>
    <t>C103R101</t>
  </si>
  <si>
    <t>Kinesin-like protein Klp10A</t>
  </si>
  <si>
    <t>Q960Z0</t>
  </si>
  <si>
    <t>C081R104</t>
  </si>
  <si>
    <t>C120R105</t>
  </si>
  <si>
    <t>C201R120</t>
  </si>
  <si>
    <t>C151R134</t>
  </si>
  <si>
    <t>C183R037</t>
  </si>
  <si>
    <t>C230R048</t>
  </si>
  <si>
    <t>C249R127</t>
  </si>
  <si>
    <t>C211R055</t>
  </si>
  <si>
    <t>C020R011</t>
  </si>
  <si>
    <t>Poly(A)-binding protein 1-A</t>
  </si>
  <si>
    <t>Polyadenylate-binding protein 1-A</t>
  </si>
  <si>
    <t>P20965</t>
  </si>
  <si>
    <t>C196R011</t>
  </si>
  <si>
    <t>F-box only protein 25</t>
  </si>
  <si>
    <t>Q641X7</t>
  </si>
  <si>
    <t>C157R126</t>
  </si>
  <si>
    <t>VGluT3</t>
  </si>
  <si>
    <t>Vesicular glutamate transporter 3</t>
  </si>
  <si>
    <t>Q1L8X9</t>
  </si>
  <si>
    <t>C028R149</t>
  </si>
  <si>
    <t>C038R071</t>
  </si>
  <si>
    <t>Sodium/calcium exchanger 1</t>
  </si>
  <si>
    <t>Q01728</t>
  </si>
  <si>
    <t>C119R076</t>
  </si>
  <si>
    <t>DJ-2</t>
  </si>
  <si>
    <t>DnaJ homolog subfamily A member 1</t>
  </si>
  <si>
    <t>Q95JF4</t>
  </si>
  <si>
    <t>C212R103</t>
  </si>
  <si>
    <t>C165R168</t>
  </si>
  <si>
    <t>C166R109</t>
  </si>
  <si>
    <t>Histidase</t>
  </si>
  <si>
    <t>Histidine ammonia-lyase</t>
  </si>
  <si>
    <t>P42357</t>
  </si>
  <si>
    <t>C033R169</t>
  </si>
  <si>
    <t>C143R056</t>
  </si>
  <si>
    <t>C173R149</t>
  </si>
  <si>
    <t>Muscle M-line assembly protein unc-89</t>
  </si>
  <si>
    <t>O01761</t>
  </si>
  <si>
    <t>C180R061</t>
  </si>
  <si>
    <t>Proclotting enzyme heavy chain</t>
  </si>
  <si>
    <t>P21902</t>
  </si>
  <si>
    <t>C071R086</t>
  </si>
  <si>
    <t>Dpxt</t>
  </si>
  <si>
    <t>Chorion peroxidase heavy chain</t>
  </si>
  <si>
    <t>Q9VEG6</t>
  </si>
  <si>
    <t>C192R007</t>
  </si>
  <si>
    <t>NADPH oxidase 5</t>
  </si>
  <si>
    <t>Q96PH1</t>
  </si>
  <si>
    <t>C039R060</t>
  </si>
  <si>
    <t>C131R036</t>
  </si>
  <si>
    <t>C203R091</t>
  </si>
  <si>
    <t>C102R015</t>
  </si>
  <si>
    <t>C116R074</t>
  </si>
  <si>
    <t>C197R124</t>
  </si>
  <si>
    <t>Zinc metalloproteinase nas-15</t>
  </si>
  <si>
    <t>P55115</t>
  </si>
  <si>
    <t>C088R139</t>
  </si>
  <si>
    <t>C058R132</t>
  </si>
  <si>
    <t>C112R108</t>
  </si>
  <si>
    <t>SCAN-1</t>
  </si>
  <si>
    <t>Soluble calcium-activated nucleotidase 1</t>
  </si>
  <si>
    <t>Q8K4Y7</t>
  </si>
  <si>
    <t>C100R125</t>
  </si>
  <si>
    <t>TSP1, Thrombospondin type 1 repeats.  Type 1 repeats in thrombospondin-1 bind and activate TGF-beta.</t>
  </si>
  <si>
    <t>C105R159</t>
  </si>
  <si>
    <t>C210R106</t>
  </si>
  <si>
    <t>Tspan-17</t>
  </si>
  <si>
    <t>Tetraspanin-17</t>
  </si>
  <si>
    <t>Q58DN3</t>
  </si>
  <si>
    <t>C077R081</t>
  </si>
  <si>
    <t>gp330</t>
  </si>
  <si>
    <t>Low-density lipoprotein receptor-related protein 2</t>
  </si>
  <si>
    <t>P98164</t>
  </si>
  <si>
    <t>C152R107</t>
  </si>
  <si>
    <t>C018R148</t>
  </si>
  <si>
    <t>Notch 3</t>
  </si>
  <si>
    <t>Notch 3 intracellular domain</t>
  </si>
  <si>
    <t>Q61982</t>
  </si>
  <si>
    <t>C128R046</t>
  </si>
  <si>
    <t>Heat shock 70 kDa protein cognate 3</t>
  </si>
  <si>
    <t>P29844</t>
  </si>
  <si>
    <t>C104R031</t>
  </si>
  <si>
    <t>Calcium-transporting ATPase sarcoplasmic/endoplasmic reticulum type</t>
  </si>
  <si>
    <t>Q7PPA5</t>
  </si>
  <si>
    <t>C183R105</t>
  </si>
  <si>
    <t>C149R160</t>
  </si>
  <si>
    <t>C027R041</t>
  </si>
  <si>
    <t>C095R072</t>
  </si>
  <si>
    <t>C083R019</t>
  </si>
  <si>
    <t>C106R110</t>
  </si>
  <si>
    <t>Cyclin-C</t>
  </si>
  <si>
    <t>Q7QB13</t>
  </si>
  <si>
    <t>C231R130</t>
  </si>
  <si>
    <t>C123R081</t>
  </si>
  <si>
    <t>Tubulin beta chain</t>
  </si>
  <si>
    <t>P11833</t>
  </si>
  <si>
    <t>C100R038</t>
  </si>
  <si>
    <t>C094R008</t>
  </si>
  <si>
    <t>LPO</t>
  </si>
  <si>
    <t>Lactoperoxidase</t>
  </si>
  <si>
    <t>P80025</t>
  </si>
  <si>
    <t>C161R089</t>
  </si>
  <si>
    <t>C026R088</t>
  </si>
  <si>
    <t>ATG13, Autophagy-related protein 13.  Members of this family of phosphoproteins are involved in cytoplasm to vacuole transport (Cvt), and more specifically in Cvt vesicle formation. They are probably involved in the switching machinery regulating the conversion between the Cvt pathway and autophagy. Finally, ATG13 is also required for glycogen storage.</t>
  </si>
  <si>
    <t>C123R043</t>
  </si>
  <si>
    <t>C165R094</t>
  </si>
  <si>
    <t>Malonate-semialdehyde dehydrogenase [acylating]</t>
  </si>
  <si>
    <t>Probable methylmalonate-semialdehyde dehydrogenase [acylating], mitochondrial</t>
  </si>
  <si>
    <t>Q7QC84</t>
  </si>
  <si>
    <t>C086R008</t>
  </si>
  <si>
    <t>NaBC1</t>
  </si>
  <si>
    <t>Sodium bicarbonate transporter-like protein 11</t>
  </si>
  <si>
    <t>Q8NBS3</t>
  </si>
  <si>
    <t>C146R156</t>
  </si>
  <si>
    <t>C079R040</t>
  </si>
  <si>
    <t>C175R142</t>
  </si>
  <si>
    <t>C058R051</t>
  </si>
  <si>
    <t>CD109 antigen</t>
  </si>
  <si>
    <t>Q8R422</t>
  </si>
  <si>
    <t>C132R103</t>
  </si>
  <si>
    <t>PCB 1</t>
  </si>
  <si>
    <t>Pyruvate carboxylase 1</t>
  </si>
  <si>
    <t>O17732</t>
  </si>
  <si>
    <t>C129R145</t>
  </si>
  <si>
    <t>HSP81-1</t>
  </si>
  <si>
    <t>Heat shock protein 81-1</t>
  </si>
  <si>
    <t>P27323</t>
  </si>
  <si>
    <t>C013R036</t>
  </si>
  <si>
    <t>C062R069</t>
  </si>
  <si>
    <t>C051R133</t>
  </si>
  <si>
    <t>C220R153</t>
  </si>
  <si>
    <t>Dihydroorotase</t>
  </si>
  <si>
    <t>Q91437</t>
  </si>
  <si>
    <t>C113R032</t>
  </si>
  <si>
    <t>C051R054</t>
  </si>
  <si>
    <t>Aldehyde dehydrogenase family 8 member A1</t>
  </si>
  <si>
    <t>Q9H2A2</t>
  </si>
  <si>
    <t>C091R060</t>
  </si>
  <si>
    <t>C178R075</t>
  </si>
  <si>
    <t>C207R025</t>
  </si>
  <si>
    <t>C172R015</t>
  </si>
  <si>
    <t>Headcase short protein</t>
  </si>
  <si>
    <t>Q9N2M8</t>
  </si>
  <si>
    <t>C150R092</t>
  </si>
  <si>
    <t>C034R170</t>
  </si>
  <si>
    <t>C056R021</t>
  </si>
  <si>
    <t>C262R089</t>
  </si>
  <si>
    <t>STI1</t>
  </si>
  <si>
    <t>Stress-induced-phosphoprotein 1</t>
  </si>
  <si>
    <t>P31948</t>
  </si>
  <si>
    <t>C194R077</t>
  </si>
  <si>
    <t>Calreticulin</t>
  </si>
  <si>
    <t>P29413</t>
  </si>
  <si>
    <t>C205R164</t>
  </si>
  <si>
    <t>C214R138</t>
  </si>
  <si>
    <t>C217R170</t>
  </si>
  <si>
    <t>C192R065</t>
  </si>
  <si>
    <t>xMSS1</t>
  </si>
  <si>
    <t>26S protease regulatory subunit 7</t>
  </si>
  <si>
    <t>P46472</t>
  </si>
  <si>
    <t>C237R071</t>
  </si>
  <si>
    <t>Fzr</t>
  </si>
  <si>
    <t>Fizzy-related protein homolog</t>
  </si>
  <si>
    <t>Q9R1K5</t>
  </si>
  <si>
    <t>C230R001</t>
  </si>
  <si>
    <t>PheRS</t>
  </si>
  <si>
    <t>Phenylalanyl-tRNA synthetase alpha chain</t>
  </si>
  <si>
    <t>Q1JPX3</t>
  </si>
  <si>
    <t>C015R110</t>
  </si>
  <si>
    <t>Aldehyde dehydrogenase X, mitochondrial</t>
  </si>
  <si>
    <t>Q5R6B5</t>
  </si>
  <si>
    <t>C204R035</t>
  </si>
  <si>
    <t>Splicing factor, arginine/serine-rich 7</t>
  </si>
  <si>
    <t>Q3T106</t>
  </si>
  <si>
    <t>C006R156</t>
  </si>
  <si>
    <t>26S protease regulatory subunit 8</t>
  </si>
  <si>
    <t>O18413</t>
  </si>
  <si>
    <t>C200R021</t>
  </si>
  <si>
    <t>WD repeat-containing protein 92</t>
  </si>
  <si>
    <t>Q8BGF3</t>
  </si>
  <si>
    <t>C169R040</t>
  </si>
  <si>
    <t>Protein SET</t>
  </si>
  <si>
    <t>P53997</t>
  </si>
  <si>
    <t>C219R166</t>
  </si>
  <si>
    <t>Luc7-like protein 3</t>
  </si>
  <si>
    <t>Q5SUF2</t>
  </si>
  <si>
    <t>C191R139</t>
  </si>
  <si>
    <t>Notchless protein homolog 1</t>
  </si>
  <si>
    <t>Q58D20</t>
  </si>
  <si>
    <t>C228R137</t>
  </si>
  <si>
    <t>Protein CLP1 homolog</t>
  </si>
  <si>
    <t>Q7QJW7</t>
  </si>
  <si>
    <t>C212R100</t>
  </si>
  <si>
    <t>Protein FAM49A</t>
  </si>
  <si>
    <t>Q5ZI04</t>
  </si>
  <si>
    <t>C189R164</t>
  </si>
  <si>
    <t>ERj3p</t>
  </si>
  <si>
    <t>DnaJ homolog subfamily B member 11</t>
  </si>
  <si>
    <t>P81999</t>
  </si>
  <si>
    <t>C265R039</t>
  </si>
  <si>
    <t>eIF-2-gamma</t>
  </si>
  <si>
    <t>Eukaryotic translation initiation factor 2 subunit 3</t>
  </si>
  <si>
    <t>Q5ZMS3</t>
  </si>
  <si>
    <t>C168R066</t>
  </si>
  <si>
    <t>RACK</t>
  </si>
  <si>
    <t>Guanine nucleotide-binding protein subunit beta-2-like 1</t>
  </si>
  <si>
    <t>O42249</t>
  </si>
  <si>
    <t>C099R074</t>
  </si>
  <si>
    <t>Nicalin-1</t>
  </si>
  <si>
    <t>Q6NZ07</t>
  </si>
  <si>
    <t>C236R073</t>
  </si>
  <si>
    <t>F-actin-capping protein subunit beta isoforms 1 and 2</t>
  </si>
  <si>
    <t>P14315</t>
  </si>
  <si>
    <t>C102R104</t>
  </si>
  <si>
    <t>UDP-glucose 4-epimerase</t>
  </si>
  <si>
    <t>Q8R059</t>
  </si>
  <si>
    <t>C040R162</t>
  </si>
  <si>
    <t>Aurora-A</t>
  </si>
  <si>
    <t>Serine/threonine-protein kinase 6</t>
  </si>
  <si>
    <t>Q91820</t>
  </si>
  <si>
    <t>C135R071</t>
  </si>
  <si>
    <t>C069R169</t>
  </si>
  <si>
    <t>C013R095</t>
  </si>
  <si>
    <t>Protein SEC13 homolog</t>
  </si>
  <si>
    <t>Q9D1M0</t>
  </si>
  <si>
    <t>C052R147</t>
  </si>
  <si>
    <t>FACE-1</t>
  </si>
  <si>
    <t>CAAX prenyl protease 1 homolog</t>
  </si>
  <si>
    <t>Q80W54</t>
  </si>
  <si>
    <t>C135R037</t>
  </si>
  <si>
    <t>C191R009</t>
  </si>
  <si>
    <t>Putative phospholipase B-like 2 15 kDa form</t>
  </si>
  <si>
    <t>Q3TCN2</t>
  </si>
  <si>
    <t>C021R020</t>
  </si>
  <si>
    <t>SMAP-4</t>
  </si>
  <si>
    <t>Major facilitator superfamily domain-containing protein 1</t>
  </si>
  <si>
    <t>Q9H3U5</t>
  </si>
  <si>
    <t>C200R009</t>
  </si>
  <si>
    <t>C193R065</t>
  </si>
  <si>
    <t>C206R115</t>
  </si>
  <si>
    <t>O89017</t>
  </si>
  <si>
    <t>C031R084</t>
  </si>
  <si>
    <t>C127R070</t>
  </si>
  <si>
    <t>C167R002</t>
  </si>
  <si>
    <t>LACS 4</t>
  </si>
  <si>
    <t>Long-chain-fatty-acid--CoA ligase 4</t>
  </si>
  <si>
    <t>O60488</t>
  </si>
  <si>
    <t>C171R148</t>
  </si>
  <si>
    <t>Zinc carboxypeptidase A 1</t>
  </si>
  <si>
    <t>Q29NC4</t>
  </si>
  <si>
    <t>C199R124</t>
  </si>
  <si>
    <t>Transmembrane serine protease 8</t>
  </si>
  <si>
    <t>Q9QYZ9</t>
  </si>
  <si>
    <t>C243R100</t>
  </si>
  <si>
    <t>Contig ID</t>
  </si>
  <si>
    <t>C214R007</t>
  </si>
  <si>
    <t>C199R079</t>
  </si>
  <si>
    <t>C223R111</t>
  </si>
  <si>
    <t>C209R006</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charset val="134"/>
      <scheme val="minor"/>
    </font>
    <font>
      <b/>
      <sz val="12"/>
      <color theme="1"/>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sz val="12"/>
      <name val="Calibri"/>
      <family val="2"/>
      <charset val="134"/>
      <scheme val="minor"/>
    </font>
    <font>
      <b/>
      <sz val="12"/>
      <color rgb="FF000000"/>
      <name val="Calibri"/>
      <scheme val="minor"/>
    </font>
    <font>
      <b/>
      <sz val="12"/>
      <name val="Calibri"/>
      <scheme val="minor"/>
    </font>
  </fonts>
  <fills count="2">
    <fill>
      <patternFill patternType="none"/>
    </fill>
    <fill>
      <patternFill patternType="gray125"/>
    </fill>
  </fills>
  <borders count="1">
    <border>
      <left/>
      <right/>
      <top/>
      <bottom/>
      <diagonal/>
    </border>
  </borders>
  <cellStyleXfs count="223">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1">
    <xf numFmtId="0" fontId="0" fillId="0" borderId="0" xfId="0"/>
    <xf numFmtId="0" fontId="1" fillId="0" borderId="0" xfId="0" applyFont="1"/>
    <xf numFmtId="2" fontId="0" fillId="0" borderId="0" xfId="0" applyNumberFormat="1"/>
    <xf numFmtId="0" fontId="2" fillId="0" borderId="0" xfId="0" applyFont="1"/>
    <xf numFmtId="0" fontId="0" fillId="0" borderId="0" xfId="0" applyFill="1"/>
    <xf numFmtId="0" fontId="1" fillId="0" borderId="0" xfId="0" applyFont="1" applyFill="1"/>
    <xf numFmtId="2" fontId="0" fillId="0" borderId="0" xfId="0" applyNumberFormat="1" applyFill="1"/>
    <xf numFmtId="0" fontId="6" fillId="0" borderId="0" xfId="0" applyFont="1"/>
    <xf numFmtId="0" fontId="5" fillId="0" borderId="0" xfId="0" applyFont="1" applyFill="1"/>
    <xf numFmtId="2" fontId="5" fillId="0" borderId="0" xfId="0" applyNumberFormat="1" applyFont="1" applyFill="1"/>
    <xf numFmtId="0" fontId="7" fillId="0" borderId="0" xfId="0" applyFont="1" applyFill="1"/>
  </cellXfs>
  <cellStyles count="22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3"/>
  <sheetViews>
    <sheetView tabSelected="1" workbookViewId="0"/>
  </sheetViews>
  <sheetFormatPr baseColWidth="10" defaultRowHeight="15" x14ac:dyDescent="0"/>
  <cols>
    <col min="3" max="3" width="24.5" bestFit="1" customWidth="1"/>
    <col min="4" max="4" width="27" bestFit="1" customWidth="1"/>
    <col min="5" max="5" width="24.83203125" bestFit="1" customWidth="1"/>
    <col min="6" max="6" width="22.83203125" bestFit="1" customWidth="1"/>
    <col min="7" max="7" width="25.1640625" bestFit="1" customWidth="1"/>
    <col min="9" max="9" width="48.33203125" customWidth="1"/>
  </cols>
  <sheetData>
    <row r="1" spans="1:11" s="1" customFormat="1">
      <c r="A1" s="1" t="s">
        <v>0</v>
      </c>
      <c r="B1" s="1" t="s">
        <v>711</v>
      </c>
      <c r="C1" s="5" t="s">
        <v>1</v>
      </c>
      <c r="D1" s="5" t="s">
        <v>2</v>
      </c>
      <c r="E1" s="5" t="s">
        <v>3</v>
      </c>
      <c r="F1" s="5" t="s">
        <v>4</v>
      </c>
      <c r="G1" s="5" t="s">
        <v>5</v>
      </c>
      <c r="H1" s="1" t="s">
        <v>6</v>
      </c>
      <c r="I1" s="1" t="s">
        <v>7</v>
      </c>
      <c r="J1" s="1" t="s">
        <v>8</v>
      </c>
      <c r="K1" s="1" t="s">
        <v>9</v>
      </c>
    </row>
    <row r="2" spans="1:11">
      <c r="A2" t="s">
        <v>613</v>
      </c>
      <c r="B2">
        <v>5735485</v>
      </c>
      <c r="C2" s="6">
        <v>1.8767828</v>
      </c>
      <c r="D2" s="6">
        <v>1.7451734999999999</v>
      </c>
      <c r="E2" s="6">
        <v>1.9392016999999999</v>
      </c>
      <c r="F2" s="6">
        <v>1.0332584</v>
      </c>
      <c r="G2" s="6">
        <v>1.1111800000000001</v>
      </c>
      <c r="H2" t="s">
        <v>614</v>
      </c>
      <c r="I2" t="s">
        <v>615</v>
      </c>
      <c r="J2">
        <v>399327</v>
      </c>
      <c r="K2" t="s">
        <v>616</v>
      </c>
    </row>
    <row r="3" spans="1:11">
      <c r="A3" t="s">
        <v>631</v>
      </c>
      <c r="B3">
        <v>5729156</v>
      </c>
      <c r="C3" s="6">
        <v>2.0065762999999999</v>
      </c>
      <c r="D3" s="6">
        <v>2.2527153000000002</v>
      </c>
      <c r="E3" s="6">
        <v>1.7125192</v>
      </c>
      <c r="F3" s="6">
        <v>-1.1717104</v>
      </c>
      <c r="G3" s="6">
        <v>-1.3154395000000001</v>
      </c>
      <c r="I3" t="s">
        <v>632</v>
      </c>
      <c r="J3">
        <v>33105</v>
      </c>
      <c r="K3" t="s">
        <v>633</v>
      </c>
    </row>
    <row r="4" spans="1:11">
      <c r="A4" t="s">
        <v>625</v>
      </c>
      <c r="B4">
        <v>5723362</v>
      </c>
      <c r="C4" s="6">
        <v>1.9540310000000001</v>
      </c>
      <c r="D4" s="6">
        <v>1.8183737</v>
      </c>
      <c r="E4" s="6">
        <v>1.7301031</v>
      </c>
      <c r="F4" s="6">
        <v>-1.1294303000000001</v>
      </c>
      <c r="G4" s="6">
        <v>-1.0510203</v>
      </c>
      <c r="I4" t="s">
        <v>626</v>
      </c>
      <c r="J4">
        <v>100174654</v>
      </c>
      <c r="K4" t="s">
        <v>627</v>
      </c>
    </row>
    <row r="5" spans="1:11">
      <c r="A5" t="s">
        <v>682</v>
      </c>
      <c r="B5">
        <v>5734887</v>
      </c>
      <c r="C5" s="6">
        <v>1.6775994999999999</v>
      </c>
      <c r="D5" s="6">
        <v>1.3362096999999999</v>
      </c>
      <c r="E5" s="6">
        <v>1.1878924</v>
      </c>
      <c r="F5" s="6">
        <v>-1.4122486999999999</v>
      </c>
      <c r="G5" s="6">
        <v>-1.1248574</v>
      </c>
      <c r="H5" t="s">
        <v>683</v>
      </c>
      <c r="I5" t="s">
        <v>684</v>
      </c>
      <c r="J5">
        <v>230709</v>
      </c>
      <c r="K5" t="s">
        <v>685</v>
      </c>
    </row>
    <row r="6" spans="1:11">
      <c r="A6" t="s">
        <v>611</v>
      </c>
      <c r="B6">
        <v>5736172</v>
      </c>
      <c r="C6" s="6">
        <v>1.9450065000000001</v>
      </c>
      <c r="D6" s="6">
        <v>2.0930461999999999</v>
      </c>
      <c r="E6" s="6">
        <v>2.1692985999999999</v>
      </c>
      <c r="F6" s="6">
        <v>1.1153169000000001</v>
      </c>
      <c r="G6" s="6">
        <v>1.0364313000000001</v>
      </c>
      <c r="I6" t="s">
        <v>608</v>
      </c>
      <c r="J6">
        <v>41166</v>
      </c>
      <c r="K6" t="s">
        <v>609</v>
      </c>
    </row>
    <row r="7" spans="1:11">
      <c r="A7" t="s">
        <v>610</v>
      </c>
      <c r="B7">
        <v>5728756</v>
      </c>
      <c r="C7" s="6">
        <v>1.8576954999999999</v>
      </c>
      <c r="D7" s="6">
        <v>2.0763416000000001</v>
      </c>
      <c r="E7" s="6">
        <v>2.1912649000000002</v>
      </c>
      <c r="F7" s="6">
        <v>1.1795609</v>
      </c>
      <c r="G7" s="6">
        <v>1.0553489</v>
      </c>
      <c r="I7" t="s">
        <v>608</v>
      </c>
      <c r="J7">
        <v>41166</v>
      </c>
      <c r="K7" t="s">
        <v>609</v>
      </c>
    </row>
    <row r="8" spans="1:11">
      <c r="A8" t="s">
        <v>607</v>
      </c>
      <c r="B8">
        <v>5735003</v>
      </c>
      <c r="C8" s="6">
        <v>1.8231394000000001</v>
      </c>
      <c r="D8" s="6">
        <v>1.9669299</v>
      </c>
      <c r="E8" s="6">
        <v>2.2781102999999998</v>
      </c>
      <c r="F8" s="6">
        <v>1.2495533999999999</v>
      </c>
      <c r="G8" s="6">
        <v>1.1582060999999999</v>
      </c>
      <c r="I8" t="s">
        <v>608</v>
      </c>
      <c r="J8">
        <v>41166</v>
      </c>
      <c r="K8" t="s">
        <v>609</v>
      </c>
    </row>
    <row r="9" spans="1:11">
      <c r="A9" t="s">
        <v>612</v>
      </c>
      <c r="B9">
        <v>5735003</v>
      </c>
      <c r="C9" s="6">
        <v>1.7767383999999999</v>
      </c>
      <c r="D9" s="6">
        <v>1.9766456999999999</v>
      </c>
      <c r="E9" s="6">
        <v>2.0616759999999998</v>
      </c>
      <c r="F9" s="6">
        <v>1.1603711999999999</v>
      </c>
      <c r="G9" s="6">
        <v>1.0430174999999999</v>
      </c>
      <c r="I9" t="s">
        <v>608</v>
      </c>
      <c r="J9">
        <v>41166</v>
      </c>
      <c r="K9" t="s">
        <v>609</v>
      </c>
    </row>
    <row r="10" spans="1:11">
      <c r="A10" t="s">
        <v>652</v>
      </c>
      <c r="B10">
        <v>5728842</v>
      </c>
      <c r="C10" s="6">
        <v>1.6887665000000001</v>
      </c>
      <c r="D10" s="6">
        <v>1.7071662000000001</v>
      </c>
      <c r="E10" s="6">
        <v>1.5103219000000001</v>
      </c>
      <c r="F10" s="6">
        <v>-1.1181501</v>
      </c>
      <c r="G10" s="6">
        <v>-1.1303327000000001</v>
      </c>
      <c r="H10" t="s">
        <v>653</v>
      </c>
      <c r="I10" t="s">
        <v>654</v>
      </c>
      <c r="K10" t="s">
        <v>655</v>
      </c>
    </row>
    <row r="11" spans="1:11">
      <c r="A11" t="s">
        <v>656</v>
      </c>
      <c r="B11">
        <v>5722128</v>
      </c>
      <c r="C11" s="6">
        <v>1.4098169</v>
      </c>
      <c r="D11" s="6">
        <v>1.7267840000000001</v>
      </c>
      <c r="E11" s="6">
        <v>1.446677</v>
      </c>
      <c r="F11" s="6">
        <v>1.0261452</v>
      </c>
      <c r="G11" s="6">
        <v>-1.193621</v>
      </c>
      <c r="H11" t="s">
        <v>657</v>
      </c>
      <c r="I11" t="s">
        <v>658</v>
      </c>
      <c r="J11">
        <v>418597</v>
      </c>
      <c r="K11" t="s">
        <v>659</v>
      </c>
    </row>
    <row r="12" spans="1:11">
      <c r="A12" t="s">
        <v>667</v>
      </c>
      <c r="B12">
        <v>5739388</v>
      </c>
      <c r="C12" s="6">
        <v>1.5487690999999999</v>
      </c>
      <c r="D12" s="6">
        <v>1.5922756</v>
      </c>
      <c r="E12" s="6">
        <v>1.3523018</v>
      </c>
      <c r="F12" s="6">
        <v>-1.1452836</v>
      </c>
      <c r="G12" s="6">
        <v>-1.1774557999999999</v>
      </c>
      <c r="I12" t="s">
        <v>668</v>
      </c>
      <c r="J12">
        <v>396418</v>
      </c>
      <c r="K12" t="s">
        <v>669</v>
      </c>
    </row>
    <row r="13" spans="1:11">
      <c r="A13" t="s">
        <v>617</v>
      </c>
      <c r="B13">
        <v>5723077</v>
      </c>
      <c r="C13" s="6">
        <v>1.8320817</v>
      </c>
      <c r="D13" s="6">
        <v>1.7216231</v>
      </c>
      <c r="E13" s="6">
        <v>1.7750744000000001</v>
      </c>
      <c r="F13" s="6">
        <v>-1.0321155</v>
      </c>
      <c r="G13" s="6">
        <v>1.031047</v>
      </c>
      <c r="H13" t="s">
        <v>618</v>
      </c>
      <c r="I13" t="s">
        <v>619</v>
      </c>
      <c r="J13">
        <v>56371</v>
      </c>
      <c r="K13" t="s">
        <v>620</v>
      </c>
    </row>
    <row r="14" spans="1:11">
      <c r="A14" t="s">
        <v>660</v>
      </c>
      <c r="B14">
        <v>5728017</v>
      </c>
      <c r="C14" s="6">
        <v>1.2575862</v>
      </c>
      <c r="D14" s="6">
        <v>1.7330413</v>
      </c>
      <c r="E14" s="6">
        <v>1.4103209000000001</v>
      </c>
      <c r="F14" s="6">
        <v>1.1214507</v>
      </c>
      <c r="G14" s="6">
        <v>-1.2288276</v>
      </c>
      <c r="H14" t="s">
        <v>661</v>
      </c>
      <c r="I14" t="s">
        <v>662</v>
      </c>
      <c r="K14" t="s">
        <v>663</v>
      </c>
    </row>
    <row r="15" spans="1:11">
      <c r="A15" t="s">
        <v>640</v>
      </c>
      <c r="B15">
        <v>5739548</v>
      </c>
      <c r="C15" s="6">
        <v>1.8457661999999999</v>
      </c>
      <c r="D15" s="6">
        <v>1.7820525</v>
      </c>
      <c r="E15" s="6">
        <v>1.6593831999999999</v>
      </c>
      <c r="F15" s="6">
        <v>-1.1123205</v>
      </c>
      <c r="G15" s="6">
        <v>-1.0739247000000001</v>
      </c>
      <c r="I15" t="s">
        <v>641</v>
      </c>
      <c r="J15">
        <v>67684</v>
      </c>
      <c r="K15" t="s">
        <v>642</v>
      </c>
    </row>
    <row r="16" spans="1:11">
      <c r="A16" t="s">
        <v>690</v>
      </c>
      <c r="B16">
        <v>5732800</v>
      </c>
      <c r="C16" s="6">
        <v>1.6574731</v>
      </c>
      <c r="D16" s="6">
        <v>1.1385457999999999</v>
      </c>
      <c r="E16" s="6">
        <v>1.0605891999999999</v>
      </c>
      <c r="F16" s="6">
        <v>-1.5627850999999999</v>
      </c>
      <c r="G16" s="6">
        <v>-1.0735030000000001</v>
      </c>
      <c r="H16" t="s">
        <v>691</v>
      </c>
      <c r="I16" t="s">
        <v>692</v>
      </c>
      <c r="K16" t="s">
        <v>693</v>
      </c>
    </row>
    <row r="17" spans="1:11">
      <c r="A17" t="s">
        <v>664</v>
      </c>
      <c r="B17">
        <v>5732997</v>
      </c>
      <c r="C17" s="6">
        <v>1.6549541999999999</v>
      </c>
      <c r="D17" s="6">
        <v>1.401044</v>
      </c>
      <c r="E17" s="6">
        <v>1.3913219999999999</v>
      </c>
      <c r="F17" s="6">
        <v>-1.1894832</v>
      </c>
      <c r="G17" s="6">
        <v>-1.0069876</v>
      </c>
      <c r="I17" t="s">
        <v>665</v>
      </c>
      <c r="J17">
        <v>336844</v>
      </c>
      <c r="K17" t="s">
        <v>666</v>
      </c>
    </row>
    <row r="18" spans="1:11">
      <c r="A18" t="s">
        <v>643</v>
      </c>
      <c r="B18">
        <v>5731364</v>
      </c>
      <c r="C18" s="6">
        <v>1.7549348</v>
      </c>
      <c r="D18" s="6">
        <v>1.7428367</v>
      </c>
      <c r="E18" s="6">
        <v>1.653983</v>
      </c>
      <c r="F18" s="6">
        <v>-1.0610356000000001</v>
      </c>
      <c r="G18" s="6">
        <v>-1.0537211</v>
      </c>
      <c r="I18" t="s">
        <v>644</v>
      </c>
      <c r="J18">
        <v>509793</v>
      </c>
      <c r="K18" t="s">
        <v>645</v>
      </c>
    </row>
    <row r="19" spans="1:11">
      <c r="A19" t="s">
        <v>621</v>
      </c>
      <c r="B19">
        <v>5726178</v>
      </c>
      <c r="C19" s="6">
        <v>1.8441928999999999</v>
      </c>
      <c r="D19" s="6">
        <v>1.4679289</v>
      </c>
      <c r="E19" s="6">
        <v>1.7311586999999999</v>
      </c>
      <c r="F19" s="6">
        <v>-1.0652938999999999</v>
      </c>
      <c r="G19" s="6">
        <v>1.1793206000000001</v>
      </c>
      <c r="H19" t="s">
        <v>622</v>
      </c>
      <c r="I19" t="s">
        <v>623</v>
      </c>
      <c r="J19">
        <v>692329</v>
      </c>
      <c r="K19" t="s">
        <v>624</v>
      </c>
    </row>
    <row r="20" spans="1:11">
      <c r="A20" t="s">
        <v>646</v>
      </c>
      <c r="B20">
        <v>5738699</v>
      </c>
      <c r="C20" s="6">
        <v>1.6816716</v>
      </c>
      <c r="D20" s="6">
        <v>1.9364399999999999</v>
      </c>
      <c r="E20" s="6">
        <v>1.5557748</v>
      </c>
      <c r="F20" s="6">
        <v>-1.0809223999999999</v>
      </c>
      <c r="G20" s="6">
        <v>-1.2446789</v>
      </c>
      <c r="I20" t="s">
        <v>647</v>
      </c>
      <c r="J20">
        <v>1269532</v>
      </c>
      <c r="K20" t="s">
        <v>648</v>
      </c>
    </row>
    <row r="21" spans="1:11">
      <c r="A21" t="s">
        <v>649</v>
      </c>
      <c r="B21">
        <v>5726716</v>
      </c>
      <c r="C21" s="6">
        <v>1.4908950000000001</v>
      </c>
      <c r="D21" s="6">
        <v>1.5331239000000001</v>
      </c>
      <c r="E21" s="6">
        <v>1.5185192000000001</v>
      </c>
      <c r="F21" s="6">
        <v>1.0185286</v>
      </c>
      <c r="G21" s="6">
        <v>-1.0096178</v>
      </c>
      <c r="I21" t="s">
        <v>650</v>
      </c>
      <c r="J21">
        <v>421949</v>
      </c>
      <c r="K21" t="s">
        <v>651</v>
      </c>
    </row>
    <row r="22" spans="1:11">
      <c r="A22" t="s">
        <v>679</v>
      </c>
      <c r="B22">
        <v>5736098</v>
      </c>
      <c r="C22" s="6">
        <v>1.5337662999999999</v>
      </c>
      <c r="D22" s="6">
        <v>1.5676311000000001</v>
      </c>
      <c r="E22" s="6">
        <v>1.1904625</v>
      </c>
      <c r="F22" s="6">
        <v>-1.2883785000000001</v>
      </c>
      <c r="G22" s="6">
        <v>-1.3168253000000001</v>
      </c>
      <c r="I22" t="s">
        <v>680</v>
      </c>
      <c r="J22">
        <v>110379</v>
      </c>
      <c r="K22" t="s">
        <v>681</v>
      </c>
    </row>
    <row r="23" spans="1:11">
      <c r="A23" t="s">
        <v>637</v>
      </c>
      <c r="B23">
        <v>5734976</v>
      </c>
      <c r="C23" s="6">
        <v>1.753061</v>
      </c>
      <c r="D23" s="6">
        <v>1.8217129999999999</v>
      </c>
      <c r="E23" s="6">
        <v>1.6690826000000001</v>
      </c>
      <c r="F23" s="6">
        <v>-1.0503141</v>
      </c>
      <c r="G23" s="6">
        <v>-1.0914457</v>
      </c>
      <c r="I23" t="s">
        <v>638</v>
      </c>
      <c r="J23">
        <v>41844</v>
      </c>
      <c r="K23" t="s">
        <v>639</v>
      </c>
    </row>
    <row r="24" spans="1:11">
      <c r="A24" t="s">
        <v>687</v>
      </c>
      <c r="B24">
        <v>5728470</v>
      </c>
      <c r="C24" s="6">
        <v>1.1519955</v>
      </c>
      <c r="D24" s="6">
        <v>1.5757235000000001</v>
      </c>
      <c r="E24" s="6">
        <v>1.0704165000000001</v>
      </c>
      <c r="F24" s="6">
        <v>-1.0762124</v>
      </c>
      <c r="G24" s="6">
        <v>-1.4720659</v>
      </c>
      <c r="I24" t="s">
        <v>688</v>
      </c>
      <c r="K24" t="s">
        <v>689</v>
      </c>
    </row>
    <row r="25" spans="1:11">
      <c r="A25" t="s">
        <v>673</v>
      </c>
      <c r="B25">
        <v>5730911</v>
      </c>
      <c r="C25" s="6">
        <v>1.5377381999999999</v>
      </c>
      <c r="D25" s="6">
        <v>1.4822896999999999</v>
      </c>
      <c r="E25" s="6">
        <v>1.2853043</v>
      </c>
      <c r="F25" s="6">
        <v>-1.1964002</v>
      </c>
      <c r="G25" s="6">
        <v>-1.1532598000000001</v>
      </c>
      <c r="H25" t="s">
        <v>674</v>
      </c>
      <c r="I25" t="s">
        <v>675</v>
      </c>
      <c r="J25">
        <v>397925</v>
      </c>
      <c r="K25" t="s">
        <v>676</v>
      </c>
    </row>
    <row r="26" spans="1:11">
      <c r="A26" t="s">
        <v>628</v>
      </c>
      <c r="B26">
        <v>5728345</v>
      </c>
      <c r="C26" s="6">
        <v>1.7335563</v>
      </c>
      <c r="D26" s="6">
        <v>1.7593373999999999</v>
      </c>
      <c r="E26" s="6">
        <v>1.7184102999999999</v>
      </c>
      <c r="F26" s="6">
        <v>-1.0088140000000001</v>
      </c>
      <c r="G26" s="6">
        <v>-1.023817</v>
      </c>
      <c r="I26" t="s">
        <v>629</v>
      </c>
      <c r="J26">
        <v>507066</v>
      </c>
      <c r="K26" t="s">
        <v>630</v>
      </c>
    </row>
    <row r="27" spans="1:11">
      <c r="A27" t="s">
        <v>603</v>
      </c>
      <c r="B27">
        <v>5722488</v>
      </c>
      <c r="C27" s="6">
        <v>2.0992327</v>
      </c>
      <c r="D27" s="6">
        <v>1.8499211</v>
      </c>
      <c r="E27" s="6">
        <v>2.4367933000000002</v>
      </c>
      <c r="F27" s="6">
        <v>1.1608018</v>
      </c>
      <c r="G27" s="6">
        <v>1.3172417000000001</v>
      </c>
      <c r="H27" t="s">
        <v>604</v>
      </c>
      <c r="I27" t="s">
        <v>605</v>
      </c>
      <c r="J27">
        <v>10963</v>
      </c>
      <c r="K27" t="s">
        <v>606</v>
      </c>
    </row>
    <row r="28" spans="1:11">
      <c r="A28" t="s">
        <v>670</v>
      </c>
      <c r="B28">
        <v>5731827</v>
      </c>
      <c r="C28" s="6">
        <v>1.7424746</v>
      </c>
      <c r="D28" s="6">
        <v>1.3775017000000001</v>
      </c>
      <c r="E28" s="6">
        <v>1.3073490999999999</v>
      </c>
      <c r="F28" s="6">
        <v>-1.3328302999999999</v>
      </c>
      <c r="G28" s="6">
        <v>-1.0536603</v>
      </c>
      <c r="I28" t="s">
        <v>671</v>
      </c>
      <c r="J28">
        <v>74246</v>
      </c>
      <c r="K28" t="s">
        <v>672</v>
      </c>
    </row>
    <row r="29" spans="1:11">
      <c r="A29" t="s">
        <v>686</v>
      </c>
      <c r="B29">
        <v>5736562</v>
      </c>
      <c r="C29" s="6">
        <v>2.0099990000000001</v>
      </c>
      <c r="D29" s="6">
        <v>2.5335255000000001</v>
      </c>
      <c r="E29" s="6">
        <v>1.1803443</v>
      </c>
      <c r="F29" s="6">
        <v>-1.7028920999999999</v>
      </c>
      <c r="G29" s="6">
        <v>-2.1464289999999999</v>
      </c>
      <c r="I29" t="s">
        <v>116</v>
      </c>
    </row>
    <row r="30" spans="1:11">
      <c r="A30" t="s">
        <v>677</v>
      </c>
      <c r="B30">
        <v>5735762</v>
      </c>
      <c r="C30" s="6">
        <v>1.6576131999999999</v>
      </c>
      <c r="D30" s="6">
        <v>1.5017997999999999</v>
      </c>
      <c r="E30" s="6">
        <v>1.2779951000000001</v>
      </c>
      <c r="F30" s="6">
        <v>-1.2970419</v>
      </c>
      <c r="G30" s="6">
        <v>-1.1751218000000001</v>
      </c>
      <c r="I30" t="s">
        <v>116</v>
      </c>
    </row>
    <row r="31" spans="1:11">
      <c r="A31" t="s">
        <v>694</v>
      </c>
      <c r="B31">
        <v>5740873</v>
      </c>
      <c r="C31" s="6">
        <v>1.5577335000000001</v>
      </c>
      <c r="D31" s="6">
        <v>1.5762775</v>
      </c>
      <c r="E31" s="6">
        <v>1.0088899</v>
      </c>
      <c r="F31" s="6">
        <v>-1.5440073999999999</v>
      </c>
      <c r="G31" s="6">
        <v>-1.5623880999999999</v>
      </c>
      <c r="I31" t="s">
        <v>116</v>
      </c>
    </row>
    <row r="32" spans="1:11">
      <c r="A32" t="s">
        <v>678</v>
      </c>
      <c r="B32">
        <v>5735052</v>
      </c>
      <c r="C32" s="6">
        <v>1.5268708</v>
      </c>
      <c r="D32" s="6">
        <v>1.4670966000000001</v>
      </c>
      <c r="E32" s="6">
        <v>1.2766317</v>
      </c>
      <c r="F32" s="6">
        <v>-1.1960150000000001</v>
      </c>
      <c r="G32" s="6">
        <v>-1.1491932</v>
      </c>
      <c r="I32" t="s">
        <v>116</v>
      </c>
    </row>
    <row r="33" spans="1:11">
      <c r="A33" t="s">
        <v>634</v>
      </c>
      <c r="B33">
        <v>5735347</v>
      </c>
      <c r="C33" s="6">
        <v>1.8558469</v>
      </c>
      <c r="D33" s="6">
        <v>1.5019777999999999</v>
      </c>
      <c r="E33" s="6">
        <v>1.6764623000000001</v>
      </c>
      <c r="F33" s="6">
        <v>-1.1070019</v>
      </c>
      <c r="G33" s="6">
        <v>1.1161698</v>
      </c>
      <c r="I33" t="s">
        <v>635</v>
      </c>
      <c r="J33">
        <v>103784</v>
      </c>
      <c r="K33" t="s">
        <v>636</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7"/>
  <sheetViews>
    <sheetView workbookViewId="0">
      <selection sqref="A1:B1048576"/>
    </sheetView>
  </sheetViews>
  <sheetFormatPr baseColWidth="10" defaultRowHeight="15" x14ac:dyDescent="0"/>
  <cols>
    <col min="3" max="3" width="24.5" bestFit="1" customWidth="1"/>
    <col min="4" max="4" width="27" bestFit="1" customWidth="1"/>
    <col min="5" max="5" width="24.83203125" bestFit="1" customWidth="1"/>
    <col min="6" max="6" width="22.83203125" bestFit="1" customWidth="1"/>
    <col min="7" max="7" width="25.1640625" bestFit="1" customWidth="1"/>
    <col min="9" max="9" width="32.6640625" customWidth="1"/>
  </cols>
  <sheetData>
    <row r="1" spans="1:11" s="1" customFormat="1">
      <c r="A1" s="10" t="s">
        <v>0</v>
      </c>
      <c r="B1" s="10" t="s">
        <v>711</v>
      </c>
      <c r="C1" s="10" t="s">
        <v>1</v>
      </c>
      <c r="D1" s="10" t="s">
        <v>2</v>
      </c>
      <c r="E1" s="10" t="s">
        <v>3</v>
      </c>
      <c r="F1" s="10" t="s">
        <v>4</v>
      </c>
      <c r="G1" s="10" t="s">
        <v>5</v>
      </c>
      <c r="H1" s="10" t="s">
        <v>6</v>
      </c>
      <c r="I1" s="10" t="s">
        <v>7</v>
      </c>
      <c r="J1" s="10" t="s">
        <v>8</v>
      </c>
      <c r="K1" s="10" t="s">
        <v>9</v>
      </c>
    </row>
    <row r="2" spans="1:11">
      <c r="A2" s="8" t="s">
        <v>137</v>
      </c>
      <c r="B2" s="8">
        <v>5731187</v>
      </c>
      <c r="C2" s="9">
        <v>1.2600579000000001</v>
      </c>
      <c r="D2" s="9">
        <v>-1.1581907</v>
      </c>
      <c r="E2" s="9">
        <v>-1.8493997</v>
      </c>
      <c r="F2" s="9">
        <v>-2.3303506</v>
      </c>
      <c r="G2" s="9">
        <v>-1.5968005999999999</v>
      </c>
      <c r="H2" s="8"/>
      <c r="I2" s="8" t="s">
        <v>138</v>
      </c>
      <c r="J2" s="8">
        <v>100171612</v>
      </c>
      <c r="K2" s="8" t="s">
        <v>139</v>
      </c>
    </row>
    <row r="3" spans="1:11">
      <c r="A3" s="8" t="s">
        <v>712</v>
      </c>
      <c r="B3" s="8">
        <v>5731187</v>
      </c>
      <c r="C3" s="9">
        <v>1.1251267</v>
      </c>
      <c r="D3" s="9">
        <v>-1.2659184999999999</v>
      </c>
      <c r="E3" s="9">
        <v>-2.1273602999999999</v>
      </c>
      <c r="F3" s="9">
        <v>-2.3935502</v>
      </c>
      <c r="G3" s="9">
        <v>-1.6804878000000001</v>
      </c>
      <c r="H3" s="8"/>
      <c r="I3" s="8" t="s">
        <v>138</v>
      </c>
      <c r="J3" s="8">
        <v>100171612</v>
      </c>
      <c r="K3" s="8" t="s">
        <v>139</v>
      </c>
    </row>
    <row r="4" spans="1:11">
      <c r="A4" s="8" t="s">
        <v>140</v>
      </c>
      <c r="B4" s="8">
        <v>5732832</v>
      </c>
      <c r="C4" s="9">
        <v>-1.4941892999999999</v>
      </c>
      <c r="D4" s="9">
        <v>-1.6536436999999999</v>
      </c>
      <c r="E4" s="9">
        <v>-6.7870536000000001</v>
      </c>
      <c r="F4" s="9">
        <v>-4.5422989999999999</v>
      </c>
      <c r="G4" s="9">
        <v>-4.1043023999999999</v>
      </c>
      <c r="H4" s="8"/>
      <c r="I4" s="8" t="s">
        <v>141</v>
      </c>
      <c r="J4" s="8">
        <v>24691</v>
      </c>
      <c r="K4" s="8" t="s">
        <v>142</v>
      </c>
    </row>
    <row r="5" spans="1:11">
      <c r="A5" s="8" t="s">
        <v>713</v>
      </c>
      <c r="B5" s="8">
        <v>5732832</v>
      </c>
      <c r="C5" s="9">
        <v>-1.5365397999999999</v>
      </c>
      <c r="D5" s="9">
        <v>-1.7078743000000001</v>
      </c>
      <c r="E5" s="9">
        <v>-7.3552426999999998</v>
      </c>
      <c r="F5" s="9">
        <v>-4.7868870000000001</v>
      </c>
      <c r="G5" s="9">
        <v>-4.3066654</v>
      </c>
      <c r="H5" s="8"/>
      <c r="I5" s="8" t="s">
        <v>141</v>
      </c>
      <c r="J5" s="8">
        <v>24691</v>
      </c>
      <c r="K5" s="8" t="s">
        <v>142</v>
      </c>
    </row>
    <row r="6" spans="1:11">
      <c r="A6" s="8" t="s">
        <v>143</v>
      </c>
      <c r="B6" s="8">
        <v>5737470</v>
      </c>
      <c r="C6" s="9">
        <v>-1.6361812</v>
      </c>
      <c r="D6" s="9">
        <v>-1.3896926999999999</v>
      </c>
      <c r="E6" s="9">
        <v>-5.2269449999999997</v>
      </c>
      <c r="F6" s="9">
        <v>-3.1945999999999999</v>
      </c>
      <c r="G6" s="9">
        <v>-3.7612233000000002</v>
      </c>
      <c r="H6" s="8" t="s">
        <v>144</v>
      </c>
      <c r="I6" s="8" t="s">
        <v>145</v>
      </c>
      <c r="J6" s="8">
        <v>366</v>
      </c>
      <c r="K6" s="8" t="s">
        <v>146</v>
      </c>
    </row>
    <row r="7" spans="1:11">
      <c r="A7" s="8" t="s">
        <v>147</v>
      </c>
      <c r="B7" s="8">
        <v>5737470</v>
      </c>
      <c r="C7" s="9">
        <v>-1.5306310000000001</v>
      </c>
      <c r="D7" s="9">
        <v>-1.2522949000000001</v>
      </c>
      <c r="E7" s="9">
        <v>-4.34429</v>
      </c>
      <c r="F7" s="9">
        <v>-2.8382347000000001</v>
      </c>
      <c r="G7" s="9">
        <v>-3.4690633000000002</v>
      </c>
      <c r="H7" s="8" t="s">
        <v>144</v>
      </c>
      <c r="I7" s="8" t="s">
        <v>145</v>
      </c>
      <c r="J7" s="8">
        <v>366</v>
      </c>
      <c r="K7" s="8" t="s">
        <v>146</v>
      </c>
    </row>
    <row r="8" spans="1:11">
      <c r="A8" s="8" t="s">
        <v>148</v>
      </c>
      <c r="B8" s="8">
        <v>5733464</v>
      </c>
      <c r="C8" s="9">
        <v>-1.1575375000000001</v>
      </c>
      <c r="D8" s="9">
        <v>-1.3574630000000001</v>
      </c>
      <c r="E8" s="9">
        <v>-3.7451629999999998</v>
      </c>
      <c r="F8" s="9">
        <v>-3.2354569999999998</v>
      </c>
      <c r="G8" s="9">
        <v>-2.7589426000000001</v>
      </c>
      <c r="H8" s="8"/>
      <c r="I8" s="8" t="s">
        <v>149</v>
      </c>
      <c r="J8" s="8"/>
      <c r="K8" s="8" t="s">
        <v>150</v>
      </c>
    </row>
    <row r="9" spans="1:11">
      <c r="A9" s="8" t="s">
        <v>151</v>
      </c>
      <c r="B9" s="8">
        <v>5728020</v>
      </c>
      <c r="C9" s="9">
        <v>-1.0545285</v>
      </c>
      <c r="D9" s="9">
        <v>-1.267015</v>
      </c>
      <c r="E9" s="9">
        <v>-2.3609257000000001</v>
      </c>
      <c r="F9" s="9">
        <v>-2.2388449000000001</v>
      </c>
      <c r="G9" s="9">
        <v>-1.8633763000000001</v>
      </c>
      <c r="H9" s="8"/>
      <c r="I9" s="8" t="s">
        <v>149</v>
      </c>
      <c r="J9" s="8"/>
      <c r="K9" s="8" t="s">
        <v>150</v>
      </c>
    </row>
    <row r="10" spans="1:11">
      <c r="A10" s="8" t="s">
        <v>152</v>
      </c>
      <c r="B10" s="8">
        <v>5733464</v>
      </c>
      <c r="C10" s="9">
        <v>1.0201235</v>
      </c>
      <c r="D10" s="9">
        <v>-1.0492741999999999</v>
      </c>
      <c r="E10" s="9">
        <v>-2.8184958</v>
      </c>
      <c r="F10" s="9">
        <v>-2.8752135999999999</v>
      </c>
      <c r="G10" s="9">
        <v>-2.6861381999999998</v>
      </c>
      <c r="H10" s="8"/>
      <c r="I10" s="8" t="s">
        <v>149</v>
      </c>
      <c r="J10" s="8"/>
      <c r="K10" s="8" t="s">
        <v>150</v>
      </c>
    </row>
    <row r="11" spans="1:11">
      <c r="A11" s="8" t="s">
        <v>153</v>
      </c>
      <c r="B11" s="8">
        <v>5733131</v>
      </c>
      <c r="C11" s="9">
        <v>-1.2204558000000001</v>
      </c>
      <c r="D11" s="9">
        <v>-1.3464735000000001</v>
      </c>
      <c r="E11" s="9">
        <v>-4.6749887000000001</v>
      </c>
      <c r="F11" s="9">
        <v>-3.830527</v>
      </c>
      <c r="G11" s="9">
        <v>-3.4720247</v>
      </c>
      <c r="H11" s="8"/>
      <c r="I11" s="8" t="s">
        <v>149</v>
      </c>
      <c r="J11" s="8"/>
      <c r="K11" s="8" t="s">
        <v>150</v>
      </c>
    </row>
    <row r="12" spans="1:11">
      <c r="A12" s="8" t="s">
        <v>154</v>
      </c>
      <c r="B12" s="8">
        <v>5733131</v>
      </c>
      <c r="C12" s="9">
        <v>-1.2580103</v>
      </c>
      <c r="D12" s="9">
        <v>-1.3891020000000001</v>
      </c>
      <c r="E12" s="9">
        <v>-4.6907750000000004</v>
      </c>
      <c r="F12" s="9">
        <v>-3.7287254000000001</v>
      </c>
      <c r="G12" s="9">
        <v>-3.3768395999999998</v>
      </c>
      <c r="H12" s="8"/>
      <c r="I12" s="8" t="s">
        <v>149</v>
      </c>
      <c r="J12" s="8"/>
      <c r="K12" s="8" t="s">
        <v>150</v>
      </c>
    </row>
    <row r="13" spans="1:11">
      <c r="A13" s="8" t="s">
        <v>155</v>
      </c>
      <c r="B13" s="8">
        <v>5730474</v>
      </c>
      <c r="C13" s="9">
        <v>1.3870718</v>
      </c>
      <c r="D13" s="9">
        <v>-1.6958864</v>
      </c>
      <c r="E13" s="9">
        <v>-2.5824946999999998</v>
      </c>
      <c r="F13" s="9">
        <v>-3.5821055999999998</v>
      </c>
      <c r="G13" s="9">
        <v>-1.5227994</v>
      </c>
      <c r="H13" s="8"/>
      <c r="I13" s="8" t="s">
        <v>149</v>
      </c>
      <c r="J13" s="8"/>
      <c r="K13" s="8" t="s">
        <v>150</v>
      </c>
    </row>
    <row r="14" spans="1:11">
      <c r="A14" s="8" t="s">
        <v>714</v>
      </c>
      <c r="B14" s="8">
        <v>5728020</v>
      </c>
      <c r="C14" s="9">
        <v>-1.0848526999999999</v>
      </c>
      <c r="D14" s="9">
        <v>-1.1431612</v>
      </c>
      <c r="E14" s="9">
        <v>-2.317399</v>
      </c>
      <c r="F14" s="9">
        <v>-2.136142</v>
      </c>
      <c r="G14" s="9">
        <v>-2.0271849999999998</v>
      </c>
      <c r="H14" s="8"/>
      <c r="I14" s="8" t="s">
        <v>149</v>
      </c>
      <c r="J14" s="8"/>
      <c r="K14" s="8" t="s">
        <v>150</v>
      </c>
    </row>
    <row r="15" spans="1:11">
      <c r="A15" s="8" t="s">
        <v>156</v>
      </c>
      <c r="B15" s="8">
        <v>5730884</v>
      </c>
      <c r="C15" s="9">
        <v>-1.1953062999999999</v>
      </c>
      <c r="D15" s="9">
        <v>-1.4689832</v>
      </c>
      <c r="E15" s="9">
        <v>-4.8517374999999996</v>
      </c>
      <c r="F15" s="9">
        <v>-4.0589914</v>
      </c>
      <c r="G15" s="9">
        <v>-3.3027866000000001</v>
      </c>
      <c r="H15" s="8"/>
      <c r="I15" s="8" t="s">
        <v>157</v>
      </c>
      <c r="J15" s="8"/>
      <c r="K15" s="8" t="s">
        <v>158</v>
      </c>
    </row>
    <row r="16" spans="1:11">
      <c r="A16" s="8" t="s">
        <v>159</v>
      </c>
      <c r="B16" s="8">
        <v>5730884</v>
      </c>
      <c r="C16" s="9">
        <v>-1.3452074999999999</v>
      </c>
      <c r="D16" s="9">
        <v>-1.6244018</v>
      </c>
      <c r="E16" s="9">
        <v>-6.2436619999999996</v>
      </c>
      <c r="F16" s="9">
        <v>-4.6414122999999998</v>
      </c>
      <c r="G16" s="9">
        <v>-3.8436685000000002</v>
      </c>
      <c r="H16" s="8"/>
      <c r="I16" s="8" t="s">
        <v>157</v>
      </c>
      <c r="J16" s="8"/>
      <c r="K16" s="8" t="s">
        <v>158</v>
      </c>
    </row>
    <row r="17" spans="1:11">
      <c r="A17" s="8" t="s">
        <v>160</v>
      </c>
      <c r="B17" s="8">
        <v>5733086</v>
      </c>
      <c r="C17" s="9">
        <v>-1.3218449999999999</v>
      </c>
      <c r="D17" s="9">
        <v>-1.2508410999999999</v>
      </c>
      <c r="E17" s="9">
        <v>-3.231573</v>
      </c>
      <c r="F17" s="9">
        <v>-2.4447445999999999</v>
      </c>
      <c r="G17" s="9">
        <v>-2.5835202000000002</v>
      </c>
      <c r="H17" s="8"/>
      <c r="I17" s="8" t="s">
        <v>161</v>
      </c>
      <c r="J17" s="8"/>
      <c r="K17" s="8" t="s">
        <v>162</v>
      </c>
    </row>
    <row r="18" spans="1:11">
      <c r="A18" s="8" t="s">
        <v>163</v>
      </c>
      <c r="B18" s="8">
        <v>5738273</v>
      </c>
      <c r="C18" s="9">
        <v>1.0438232000000001</v>
      </c>
      <c r="D18" s="9">
        <v>-1.1750921999999999</v>
      </c>
      <c r="E18" s="9">
        <v>-3.3989737</v>
      </c>
      <c r="F18" s="9">
        <v>-3.5479276</v>
      </c>
      <c r="G18" s="9">
        <v>-2.8925160999999999</v>
      </c>
      <c r="H18" s="8"/>
      <c r="I18" s="8" t="s">
        <v>164</v>
      </c>
      <c r="J18" s="8"/>
      <c r="K18" s="8" t="s">
        <v>165</v>
      </c>
    </row>
    <row r="19" spans="1:11">
      <c r="A19" s="8" t="s">
        <v>166</v>
      </c>
      <c r="B19" s="8">
        <v>5732866</v>
      </c>
      <c r="C19" s="9">
        <v>-1.307814</v>
      </c>
      <c r="D19" s="9">
        <v>-1.4107651999999999</v>
      </c>
      <c r="E19" s="9">
        <v>-3.1381063</v>
      </c>
      <c r="F19" s="9">
        <v>-2.399505</v>
      </c>
      <c r="G19" s="9">
        <v>-2.2244004999999998</v>
      </c>
      <c r="H19" s="8"/>
      <c r="I19" s="8" t="s">
        <v>167</v>
      </c>
      <c r="J19" s="8"/>
      <c r="K19" s="8" t="s">
        <v>168</v>
      </c>
    </row>
    <row r="20" spans="1:11">
      <c r="A20" s="8" t="s">
        <v>169</v>
      </c>
      <c r="B20" s="8">
        <v>5723751</v>
      </c>
      <c r="C20" s="9">
        <v>-1.2817407999999999</v>
      </c>
      <c r="D20" s="9">
        <v>-1.6043088000000001</v>
      </c>
      <c r="E20" s="9">
        <v>-3.772106</v>
      </c>
      <c r="F20" s="9">
        <v>-2.9429552999999999</v>
      </c>
      <c r="G20" s="9">
        <v>-2.3512341999999999</v>
      </c>
      <c r="H20" s="8"/>
      <c r="I20" s="8" t="s">
        <v>167</v>
      </c>
      <c r="J20" s="8"/>
      <c r="K20" s="8" t="s">
        <v>168</v>
      </c>
    </row>
    <row r="21" spans="1:11">
      <c r="A21" s="8" t="s">
        <v>170</v>
      </c>
      <c r="B21" s="8">
        <v>5723751</v>
      </c>
      <c r="C21" s="9">
        <v>-1.2091075</v>
      </c>
      <c r="D21" s="9">
        <v>-1.281698</v>
      </c>
      <c r="E21" s="9">
        <v>-3.3274762999999998</v>
      </c>
      <c r="F21" s="9">
        <v>-2.7520102999999998</v>
      </c>
      <c r="G21" s="9">
        <v>-2.5961470000000002</v>
      </c>
      <c r="H21" s="8"/>
      <c r="I21" s="8" t="s">
        <v>167</v>
      </c>
      <c r="J21" s="8"/>
      <c r="K21" s="8" t="s">
        <v>168</v>
      </c>
    </row>
    <row r="22" spans="1:11">
      <c r="A22" s="8" t="s">
        <v>171</v>
      </c>
      <c r="B22" s="8">
        <v>5732866</v>
      </c>
      <c r="C22" s="9">
        <v>-1.1692705000000001</v>
      </c>
      <c r="D22" s="9">
        <v>-1.2987936</v>
      </c>
      <c r="E22" s="9">
        <v>-3.1572745000000002</v>
      </c>
      <c r="F22" s="9">
        <v>-2.7002090000000001</v>
      </c>
      <c r="G22" s="9">
        <v>-2.4309284999999998</v>
      </c>
      <c r="H22" s="8"/>
      <c r="I22" s="8" t="s">
        <v>167</v>
      </c>
      <c r="J22" s="8"/>
      <c r="K22" s="8" t="s">
        <v>168</v>
      </c>
    </row>
    <row r="23" spans="1:11">
      <c r="A23" s="8" t="s">
        <v>172</v>
      </c>
      <c r="B23" s="8">
        <v>5737977</v>
      </c>
      <c r="C23" s="9">
        <v>1.1943033999999999</v>
      </c>
      <c r="D23" s="9">
        <v>-1.0613577000000001</v>
      </c>
      <c r="E23" s="9">
        <v>-2.0075132999999998</v>
      </c>
      <c r="F23" s="9">
        <v>-2.3975794000000001</v>
      </c>
      <c r="G23" s="9">
        <v>-1.8914576000000001</v>
      </c>
      <c r="H23" s="8"/>
      <c r="I23" s="8" t="s">
        <v>173</v>
      </c>
      <c r="J23" s="8"/>
      <c r="K23" s="8"/>
    </row>
    <row r="24" spans="1:11">
      <c r="A24" s="8" t="s">
        <v>174</v>
      </c>
      <c r="B24" s="8">
        <v>5736545</v>
      </c>
      <c r="C24" s="9">
        <v>1.0493009</v>
      </c>
      <c r="D24" s="9">
        <v>-1.0478270999999999</v>
      </c>
      <c r="E24" s="9">
        <v>-2.4303805999999999</v>
      </c>
      <c r="F24" s="9">
        <v>-2.5502007</v>
      </c>
      <c r="G24" s="9">
        <v>-2.3194482000000001</v>
      </c>
      <c r="H24" s="8"/>
      <c r="I24" s="8" t="s">
        <v>173</v>
      </c>
      <c r="J24" s="8"/>
      <c r="K24" s="8"/>
    </row>
    <row r="25" spans="1:11">
      <c r="A25" s="8" t="s">
        <v>175</v>
      </c>
      <c r="B25" s="8">
        <v>5739376</v>
      </c>
      <c r="C25" s="9">
        <v>1.0514157</v>
      </c>
      <c r="D25" s="9">
        <v>-1.2369441000000001</v>
      </c>
      <c r="E25" s="9">
        <v>-3.4292096999999999</v>
      </c>
      <c r="F25" s="9">
        <v>-3.6055253</v>
      </c>
      <c r="G25" s="9">
        <v>-2.7723239999999998</v>
      </c>
      <c r="H25" s="8" t="s">
        <v>176</v>
      </c>
      <c r="I25" s="8" t="s">
        <v>177</v>
      </c>
      <c r="J25" s="8"/>
      <c r="K25" s="8" t="s">
        <v>178</v>
      </c>
    </row>
    <row r="26" spans="1:11">
      <c r="A26" s="8" t="s">
        <v>179</v>
      </c>
      <c r="B26" s="8">
        <v>5736479</v>
      </c>
      <c r="C26" s="9">
        <v>-1.1427822999999999</v>
      </c>
      <c r="D26" s="9">
        <v>-1.2940598999999999</v>
      </c>
      <c r="E26" s="9">
        <v>-2.9514472</v>
      </c>
      <c r="F26" s="9">
        <v>-2.5826855000000002</v>
      </c>
      <c r="G26" s="9">
        <v>-2.2807654999999998</v>
      </c>
      <c r="H26" s="8"/>
      <c r="I26" s="8" t="s">
        <v>180</v>
      </c>
      <c r="J26" s="8">
        <v>1573</v>
      </c>
      <c r="K26" s="8" t="s">
        <v>181</v>
      </c>
    </row>
    <row r="27" spans="1:11">
      <c r="A27" s="8" t="s">
        <v>182</v>
      </c>
      <c r="B27" s="8">
        <v>5730205</v>
      </c>
      <c r="C27" s="9">
        <v>-1.1290035</v>
      </c>
      <c r="D27" s="9">
        <v>-1.1185423999999999</v>
      </c>
      <c r="E27" s="9">
        <v>-2.5578587000000002</v>
      </c>
      <c r="F27" s="9">
        <v>-2.26559</v>
      </c>
      <c r="G27" s="9">
        <v>-2.2867785</v>
      </c>
      <c r="H27" s="8"/>
      <c r="I27" s="8" t="s">
        <v>183</v>
      </c>
      <c r="J27" s="8"/>
      <c r="K27" s="8"/>
    </row>
    <row r="28" spans="1:11">
      <c r="A28" s="8" t="s">
        <v>184</v>
      </c>
      <c r="B28" s="8">
        <v>5733348</v>
      </c>
      <c r="C28" s="9">
        <v>-1.1823591</v>
      </c>
      <c r="D28" s="9">
        <v>-1.4223125999999999</v>
      </c>
      <c r="E28" s="9">
        <v>-3.3137797999999998</v>
      </c>
      <c r="F28" s="9">
        <v>-2.8026848000000002</v>
      </c>
      <c r="G28" s="9">
        <v>-2.3298532999999999</v>
      </c>
      <c r="H28" s="8"/>
      <c r="I28" s="8" t="s">
        <v>185</v>
      </c>
      <c r="J28" s="8">
        <v>176203</v>
      </c>
      <c r="K28" s="8" t="s">
        <v>186</v>
      </c>
    </row>
    <row r="29" spans="1:11">
      <c r="A29" s="8" t="s">
        <v>187</v>
      </c>
      <c r="B29" s="8">
        <v>5733348</v>
      </c>
      <c r="C29" s="9">
        <v>-1.1734855</v>
      </c>
      <c r="D29" s="9">
        <v>-1.4008446999999999</v>
      </c>
      <c r="E29" s="9">
        <v>-3.1301540000000001</v>
      </c>
      <c r="F29" s="9">
        <v>-2.6673987000000001</v>
      </c>
      <c r="G29" s="9">
        <v>-2.2344759999999999</v>
      </c>
      <c r="H29" s="8"/>
      <c r="I29" s="8" t="s">
        <v>185</v>
      </c>
      <c r="J29" s="8">
        <v>176203</v>
      </c>
      <c r="K29" s="8" t="s">
        <v>186</v>
      </c>
    </row>
    <row r="30" spans="1:11">
      <c r="A30" s="8" t="s">
        <v>188</v>
      </c>
      <c r="B30" s="8">
        <v>5736524</v>
      </c>
      <c r="C30" s="9">
        <v>-1.1491671000000001</v>
      </c>
      <c r="D30" s="9">
        <v>-1.5224909</v>
      </c>
      <c r="E30" s="9">
        <v>-3.4511497000000002</v>
      </c>
      <c r="F30" s="9">
        <v>-3.0031750000000001</v>
      </c>
      <c r="G30" s="9">
        <v>-2.2667787000000001</v>
      </c>
      <c r="H30" s="8" t="s">
        <v>189</v>
      </c>
      <c r="I30" s="8" t="s">
        <v>190</v>
      </c>
      <c r="J30" s="8"/>
      <c r="K30" s="8" t="s">
        <v>191</v>
      </c>
    </row>
    <row r="31" spans="1:11">
      <c r="A31" s="8" t="s">
        <v>715</v>
      </c>
      <c r="B31" s="8">
        <v>5736524</v>
      </c>
      <c r="C31" s="9">
        <v>-1.0920615</v>
      </c>
      <c r="D31" s="9">
        <v>-1.4762632</v>
      </c>
      <c r="E31" s="9">
        <v>-3.2277643999999999</v>
      </c>
      <c r="F31" s="9">
        <v>-2.9556618000000001</v>
      </c>
      <c r="G31" s="9">
        <v>-2.1864423999999998</v>
      </c>
      <c r="H31" s="8" t="s">
        <v>189</v>
      </c>
      <c r="I31" s="8" t="s">
        <v>190</v>
      </c>
      <c r="J31" s="8"/>
      <c r="K31" s="8" t="s">
        <v>191</v>
      </c>
    </row>
    <row r="32" spans="1:11">
      <c r="A32" s="8" t="s">
        <v>192</v>
      </c>
      <c r="B32" s="8">
        <v>5730190</v>
      </c>
      <c r="C32" s="9">
        <v>-1.1562749000000001</v>
      </c>
      <c r="D32" s="9">
        <v>1.1045834000000001</v>
      </c>
      <c r="E32" s="9">
        <v>-2.4755397000000001</v>
      </c>
      <c r="F32" s="9">
        <v>-2.1409614000000001</v>
      </c>
      <c r="G32" s="9">
        <v>-2.7344400000000002</v>
      </c>
      <c r="H32" s="8" t="s">
        <v>193</v>
      </c>
      <c r="I32" s="8" t="s">
        <v>194</v>
      </c>
      <c r="J32" s="8"/>
      <c r="K32" s="8" t="s">
        <v>195</v>
      </c>
    </row>
    <row r="33" spans="1:11">
      <c r="A33" s="8" t="s">
        <v>196</v>
      </c>
      <c r="B33" s="8">
        <v>5733089</v>
      </c>
      <c r="C33" s="9">
        <v>1.0024128000000001</v>
      </c>
      <c r="D33" s="9">
        <v>1.1005733</v>
      </c>
      <c r="E33" s="9">
        <v>-2.4383379999999999</v>
      </c>
      <c r="F33" s="9">
        <v>-2.4442213000000002</v>
      </c>
      <c r="G33" s="9">
        <v>-2.68357</v>
      </c>
      <c r="H33" s="8"/>
      <c r="I33" s="8" t="s">
        <v>197</v>
      </c>
      <c r="J33" s="8"/>
      <c r="K33" s="8" t="s">
        <v>198</v>
      </c>
    </row>
    <row r="34" spans="1:11">
      <c r="A34" s="8" t="s">
        <v>199</v>
      </c>
      <c r="B34" s="8">
        <v>5731469</v>
      </c>
      <c r="C34" s="9">
        <v>1.0095498999999999</v>
      </c>
      <c r="D34" s="9">
        <v>-1.1784015999999999</v>
      </c>
      <c r="E34" s="9">
        <v>-3.6052906999999998</v>
      </c>
      <c r="F34" s="9">
        <v>-3.6397210000000002</v>
      </c>
      <c r="G34" s="9">
        <v>-3.0594754000000002</v>
      </c>
      <c r="H34" s="8"/>
      <c r="I34" s="8" t="s">
        <v>200</v>
      </c>
      <c r="J34" s="8">
        <v>341350</v>
      </c>
      <c r="K34" s="8" t="s">
        <v>201</v>
      </c>
    </row>
    <row r="35" spans="1:11">
      <c r="A35" s="8" t="s">
        <v>202</v>
      </c>
      <c r="B35" s="8">
        <v>5733494</v>
      </c>
      <c r="C35" s="9">
        <v>-1.2176994999999999</v>
      </c>
      <c r="D35" s="9">
        <v>-1.3854622000000001</v>
      </c>
      <c r="E35" s="9">
        <v>-2.8597448000000001</v>
      </c>
      <c r="F35" s="9">
        <v>-2.3484816999999998</v>
      </c>
      <c r="G35" s="9">
        <v>-2.0641088000000001</v>
      </c>
      <c r="H35" s="8"/>
      <c r="I35" s="8" t="s">
        <v>203</v>
      </c>
      <c r="J35" s="8"/>
      <c r="K35" s="8" t="s">
        <v>204</v>
      </c>
    </row>
    <row r="36" spans="1:11">
      <c r="A36" s="8" t="s">
        <v>205</v>
      </c>
      <c r="B36" s="8">
        <v>5732424</v>
      </c>
      <c r="C36" s="9">
        <v>1.0152410999999999</v>
      </c>
      <c r="D36" s="9">
        <v>-1.1547619</v>
      </c>
      <c r="E36" s="9">
        <v>-2.8746559999999999</v>
      </c>
      <c r="F36" s="9">
        <v>-2.9184692000000001</v>
      </c>
      <c r="G36" s="9">
        <v>-2.4893930000000002</v>
      </c>
      <c r="H36" s="8"/>
      <c r="I36" s="8" t="s">
        <v>206</v>
      </c>
      <c r="J36" s="8">
        <v>239318</v>
      </c>
      <c r="K36" s="8" t="s">
        <v>207</v>
      </c>
    </row>
    <row r="37" spans="1:11">
      <c r="A37" s="8" t="s">
        <v>208</v>
      </c>
      <c r="B37" s="8">
        <v>5732424</v>
      </c>
      <c r="C37" s="9">
        <v>-1.1004468000000001</v>
      </c>
      <c r="D37" s="9">
        <v>-1.2028265</v>
      </c>
      <c r="E37" s="9">
        <v>-3.4046370000000001</v>
      </c>
      <c r="F37" s="9">
        <v>-3.0938677999999999</v>
      </c>
      <c r="G37" s="9">
        <v>-2.8305305999999999</v>
      </c>
      <c r="H37" s="8"/>
      <c r="I37" s="8" t="s">
        <v>206</v>
      </c>
      <c r="J37" s="8">
        <v>239318</v>
      </c>
      <c r="K37" s="8" t="s">
        <v>207</v>
      </c>
    </row>
    <row r="38" spans="1:11">
      <c r="A38" s="8" t="s">
        <v>209</v>
      </c>
      <c r="B38" s="8">
        <v>5732912</v>
      </c>
      <c r="C38" s="9">
        <v>-1.1288209</v>
      </c>
      <c r="D38" s="9">
        <v>-1.3432096</v>
      </c>
      <c r="E38" s="9">
        <v>-2.9563402999999999</v>
      </c>
      <c r="F38" s="9">
        <v>-2.6189632</v>
      </c>
      <c r="G38" s="9">
        <v>-2.2009523</v>
      </c>
      <c r="H38" s="8" t="s">
        <v>210</v>
      </c>
      <c r="I38" s="8" t="s">
        <v>211</v>
      </c>
      <c r="J38" s="8">
        <v>8909</v>
      </c>
      <c r="K38" s="8" t="s">
        <v>212</v>
      </c>
    </row>
    <row r="39" spans="1:11">
      <c r="A39" s="8" t="s">
        <v>213</v>
      </c>
      <c r="B39" s="8">
        <v>5732912</v>
      </c>
      <c r="C39" s="9">
        <v>-1.1034265999999999</v>
      </c>
      <c r="D39" s="9">
        <v>-1.2406329</v>
      </c>
      <c r="E39" s="9">
        <v>-2.8957630000000001</v>
      </c>
      <c r="F39" s="9">
        <v>-2.6243367000000002</v>
      </c>
      <c r="G39" s="9">
        <v>-2.3341014000000002</v>
      </c>
      <c r="H39" s="8" t="s">
        <v>210</v>
      </c>
      <c r="I39" s="8" t="s">
        <v>211</v>
      </c>
      <c r="J39" s="8">
        <v>8909</v>
      </c>
      <c r="K39" s="8" t="s">
        <v>212</v>
      </c>
    </row>
    <row r="40" spans="1:11">
      <c r="A40" s="8" t="s">
        <v>214</v>
      </c>
      <c r="B40" s="8">
        <v>5733397</v>
      </c>
      <c r="C40" s="9">
        <v>-1.3893595000000001</v>
      </c>
      <c r="D40" s="9">
        <v>-1.4889066</v>
      </c>
      <c r="E40" s="9">
        <v>-3.6846074999999998</v>
      </c>
      <c r="F40" s="9">
        <v>-2.6520190000000001</v>
      </c>
      <c r="G40" s="9">
        <v>-2.474707</v>
      </c>
      <c r="H40" s="8"/>
      <c r="I40" s="8" t="s">
        <v>215</v>
      </c>
      <c r="J40" s="8">
        <v>176136</v>
      </c>
      <c r="K40" s="8" t="s">
        <v>216</v>
      </c>
    </row>
    <row r="41" spans="1:11">
      <c r="A41" s="8" t="s">
        <v>217</v>
      </c>
      <c r="B41" s="8">
        <v>5730691</v>
      </c>
      <c r="C41" s="9">
        <v>-1.0342260999999999</v>
      </c>
      <c r="D41" s="9">
        <v>-1.2388760999999999</v>
      </c>
      <c r="E41" s="9">
        <v>-3.6365194000000001</v>
      </c>
      <c r="F41" s="9">
        <v>-3.5161745999999998</v>
      </c>
      <c r="G41" s="9">
        <v>-2.9353375000000002</v>
      </c>
      <c r="H41" s="8"/>
      <c r="I41" s="8" t="s">
        <v>218</v>
      </c>
      <c r="J41" s="8"/>
      <c r="K41" s="8" t="s">
        <v>219</v>
      </c>
    </row>
    <row r="42" spans="1:11">
      <c r="A42" s="8" t="s">
        <v>220</v>
      </c>
      <c r="B42" s="8">
        <v>5730556</v>
      </c>
      <c r="C42" s="9">
        <v>-1.1742661000000001</v>
      </c>
      <c r="D42" s="9">
        <v>-1.3129426</v>
      </c>
      <c r="E42" s="9">
        <v>-2.9040127</v>
      </c>
      <c r="F42" s="9">
        <v>-2.4730449000000001</v>
      </c>
      <c r="G42" s="9">
        <v>-2.2118354</v>
      </c>
      <c r="H42" s="8"/>
      <c r="I42" s="8" t="s">
        <v>221</v>
      </c>
      <c r="J42" s="8"/>
      <c r="K42" s="8" t="s">
        <v>222</v>
      </c>
    </row>
    <row r="43" spans="1:11">
      <c r="A43" s="8" t="s">
        <v>223</v>
      </c>
      <c r="B43" s="8">
        <v>5730556</v>
      </c>
      <c r="C43" s="9">
        <v>-1.1099488</v>
      </c>
      <c r="D43" s="9">
        <v>-1.3330588000000001</v>
      </c>
      <c r="E43" s="9">
        <v>-2.9567389999999998</v>
      </c>
      <c r="F43" s="9">
        <v>-2.6638519999999999</v>
      </c>
      <c r="G43" s="9">
        <v>-2.2180110000000002</v>
      </c>
      <c r="H43" s="8"/>
      <c r="I43" s="8" t="s">
        <v>221</v>
      </c>
      <c r="J43" s="8"/>
      <c r="K43" s="8" t="s">
        <v>222</v>
      </c>
    </row>
    <row r="44" spans="1:11">
      <c r="A44" s="8" t="s">
        <v>224</v>
      </c>
      <c r="B44" s="8">
        <v>5727526</v>
      </c>
      <c r="C44" s="9">
        <v>1.2246212999999999</v>
      </c>
      <c r="D44" s="9">
        <v>1.0804468</v>
      </c>
      <c r="E44" s="9">
        <v>-2.7033814999999999</v>
      </c>
      <c r="F44" s="9">
        <v>-3.3106184000000001</v>
      </c>
      <c r="G44" s="9">
        <v>-2.9208599999999998</v>
      </c>
      <c r="H44" s="8"/>
      <c r="I44" s="8" t="s">
        <v>221</v>
      </c>
      <c r="J44" s="8"/>
      <c r="K44" s="8" t="s">
        <v>222</v>
      </c>
    </row>
    <row r="45" spans="1:11">
      <c r="A45" s="8" t="s">
        <v>225</v>
      </c>
      <c r="B45" s="8">
        <v>5730222</v>
      </c>
      <c r="C45" s="9">
        <v>1.2125695999999999</v>
      </c>
      <c r="D45" s="9">
        <v>1.0104725000000001</v>
      </c>
      <c r="E45" s="9">
        <v>-2.7043588000000001</v>
      </c>
      <c r="F45" s="9">
        <v>-3.2792233999999998</v>
      </c>
      <c r="G45" s="9">
        <v>-2.7326803000000002</v>
      </c>
      <c r="H45" s="8"/>
      <c r="I45" s="8" t="s">
        <v>221</v>
      </c>
      <c r="J45" s="8"/>
      <c r="K45" s="8" t="s">
        <v>222</v>
      </c>
    </row>
    <row r="46" spans="1:11">
      <c r="A46" s="8" t="s">
        <v>226</v>
      </c>
      <c r="B46" s="8">
        <v>5738703</v>
      </c>
      <c r="C46" s="9">
        <v>-1.5032547999999999</v>
      </c>
      <c r="D46" s="9">
        <v>-1.7166429999999999</v>
      </c>
      <c r="E46" s="9">
        <v>-7.9828289999999997</v>
      </c>
      <c r="F46" s="9">
        <v>-5.3103632999999997</v>
      </c>
      <c r="G46" s="9">
        <v>-4.6502549999999996</v>
      </c>
      <c r="H46" s="8"/>
      <c r="I46" s="8" t="s">
        <v>221</v>
      </c>
      <c r="J46" s="8"/>
      <c r="K46" s="8" t="s">
        <v>222</v>
      </c>
    </row>
    <row r="47" spans="1:11">
      <c r="A47" s="8" t="s">
        <v>227</v>
      </c>
      <c r="B47" s="8">
        <v>5731500</v>
      </c>
      <c r="C47" s="9">
        <v>-1.2468821999999999</v>
      </c>
      <c r="D47" s="9">
        <v>-1.5723767</v>
      </c>
      <c r="E47" s="9">
        <v>-4.6252193000000004</v>
      </c>
      <c r="F47" s="9">
        <v>-3.7094276000000002</v>
      </c>
      <c r="G47" s="9">
        <v>-2.9415467</v>
      </c>
      <c r="H47" s="8"/>
      <c r="I47" s="8" t="s">
        <v>221</v>
      </c>
      <c r="J47" s="8"/>
      <c r="K47" s="8" t="s">
        <v>222</v>
      </c>
    </row>
    <row r="48" spans="1:11">
      <c r="A48" s="8" t="s">
        <v>228</v>
      </c>
      <c r="B48" s="8">
        <v>5732614</v>
      </c>
      <c r="C48" s="9">
        <v>-1.4256352999999999</v>
      </c>
      <c r="D48" s="9">
        <v>-1.6413541</v>
      </c>
      <c r="E48" s="9">
        <v>-4.8001823000000003</v>
      </c>
      <c r="F48" s="9">
        <v>-3.3670477999999999</v>
      </c>
      <c r="G48" s="9">
        <v>-2.9245256999999998</v>
      </c>
      <c r="H48" s="8"/>
      <c r="I48" s="8" t="s">
        <v>221</v>
      </c>
      <c r="J48" s="8"/>
      <c r="K48" s="8" t="s">
        <v>222</v>
      </c>
    </row>
    <row r="49" spans="1:11">
      <c r="A49" s="8" t="s">
        <v>229</v>
      </c>
      <c r="B49" s="8">
        <v>5730577</v>
      </c>
      <c r="C49" s="9">
        <v>1.2431266999999999</v>
      </c>
      <c r="D49" s="9">
        <v>1.1331846999999999</v>
      </c>
      <c r="E49" s="9">
        <v>-2.0736216999999999</v>
      </c>
      <c r="F49" s="9">
        <v>-2.5777747999999998</v>
      </c>
      <c r="G49" s="9">
        <v>-2.3497962999999999</v>
      </c>
      <c r="H49" s="8"/>
      <c r="I49" s="8" t="s">
        <v>221</v>
      </c>
      <c r="J49" s="8"/>
      <c r="K49" s="8" t="s">
        <v>222</v>
      </c>
    </row>
    <row r="50" spans="1:11">
      <c r="A50" s="8" t="s">
        <v>230</v>
      </c>
      <c r="B50" s="8">
        <v>5732614</v>
      </c>
      <c r="C50" s="9">
        <v>-1.2799113</v>
      </c>
      <c r="D50" s="9">
        <v>-1.4813821</v>
      </c>
      <c r="E50" s="9">
        <v>-5.2511086000000002</v>
      </c>
      <c r="F50" s="9">
        <v>-4.1027126000000003</v>
      </c>
      <c r="G50" s="9">
        <v>-3.5447361000000002</v>
      </c>
      <c r="H50" s="8"/>
      <c r="I50" s="8" t="s">
        <v>221</v>
      </c>
      <c r="J50" s="8"/>
      <c r="K50" s="8" t="s">
        <v>222</v>
      </c>
    </row>
    <row r="51" spans="1:11">
      <c r="A51" s="8" t="s">
        <v>231</v>
      </c>
      <c r="B51" s="8">
        <v>5731073</v>
      </c>
      <c r="C51" s="9">
        <v>-1.2810760999999999</v>
      </c>
      <c r="D51" s="9">
        <v>-1.2168603</v>
      </c>
      <c r="E51" s="9">
        <v>-5.4989233000000004</v>
      </c>
      <c r="F51" s="9">
        <v>-4.2924246999999998</v>
      </c>
      <c r="G51" s="9">
        <v>-4.5189440000000003</v>
      </c>
      <c r="H51" s="8"/>
      <c r="I51" s="8" t="s">
        <v>221</v>
      </c>
      <c r="J51" s="8"/>
      <c r="K51" s="8" t="s">
        <v>222</v>
      </c>
    </row>
    <row r="52" spans="1:11">
      <c r="A52" s="8" t="s">
        <v>232</v>
      </c>
      <c r="B52" s="8">
        <v>5730203</v>
      </c>
      <c r="C52" s="9">
        <v>-1.1457902</v>
      </c>
      <c r="D52" s="9">
        <v>-1.2137036000000001</v>
      </c>
      <c r="E52" s="9">
        <v>-3.0000372</v>
      </c>
      <c r="F52" s="9">
        <v>-2.6183128</v>
      </c>
      <c r="G52" s="9">
        <v>-2.4718037000000002</v>
      </c>
      <c r="H52" s="8"/>
      <c r="I52" s="8" t="s">
        <v>221</v>
      </c>
      <c r="J52" s="8"/>
      <c r="K52" s="8" t="s">
        <v>222</v>
      </c>
    </row>
    <row r="53" spans="1:11">
      <c r="A53" s="8" t="s">
        <v>233</v>
      </c>
      <c r="B53" s="8">
        <v>5732637</v>
      </c>
      <c r="C53" s="9">
        <v>-1.5359423000000001</v>
      </c>
      <c r="D53" s="9">
        <v>-1.3219907</v>
      </c>
      <c r="E53" s="9">
        <v>-4.3522797000000004</v>
      </c>
      <c r="F53" s="9">
        <v>-2.8336222000000002</v>
      </c>
      <c r="G53" s="9">
        <v>-3.2922169999999999</v>
      </c>
      <c r="H53" s="8"/>
      <c r="I53" s="8" t="s">
        <v>234</v>
      </c>
      <c r="J53" s="8">
        <v>180812</v>
      </c>
      <c r="K53" s="8" t="s">
        <v>235</v>
      </c>
    </row>
    <row r="54" spans="1:11">
      <c r="A54" s="8" t="s">
        <v>236</v>
      </c>
      <c r="B54" s="8">
        <v>5732954</v>
      </c>
      <c r="C54" s="9">
        <v>-1.2678763</v>
      </c>
      <c r="D54" s="9">
        <v>-1.2085238</v>
      </c>
      <c r="E54" s="9">
        <v>-3.6519021999999999</v>
      </c>
      <c r="F54" s="9">
        <v>-2.8803302999999998</v>
      </c>
      <c r="G54" s="9">
        <v>-3.0217879999999999</v>
      </c>
      <c r="H54" s="8"/>
      <c r="I54" s="8" t="s">
        <v>116</v>
      </c>
      <c r="J54" s="8"/>
      <c r="K54" s="8"/>
    </row>
    <row r="55" spans="1:11">
      <c r="A55" s="8" t="s">
        <v>237</v>
      </c>
      <c r="B55" s="8">
        <v>5738002</v>
      </c>
      <c r="C55" s="9">
        <v>-1.0936235999999999</v>
      </c>
      <c r="D55" s="9">
        <v>-1.1426494</v>
      </c>
      <c r="E55" s="9">
        <v>-3.7214502999999999</v>
      </c>
      <c r="F55" s="9">
        <v>-3.4028618000000002</v>
      </c>
      <c r="G55" s="9">
        <v>-3.2568609999999998</v>
      </c>
      <c r="H55" s="8"/>
      <c r="I55" s="8" t="s">
        <v>116</v>
      </c>
      <c r="J55" s="8"/>
      <c r="K55" s="8"/>
    </row>
    <row r="56" spans="1:11">
      <c r="A56" s="8" t="s">
        <v>238</v>
      </c>
      <c r="B56" s="8">
        <v>5733511</v>
      </c>
      <c r="C56" s="9">
        <v>-1.1165202000000001</v>
      </c>
      <c r="D56" s="9">
        <v>-1.5488625</v>
      </c>
      <c r="E56" s="9">
        <v>-3.6029143000000001</v>
      </c>
      <c r="F56" s="9">
        <v>-3.2269136999999999</v>
      </c>
      <c r="G56" s="9">
        <v>-2.326168</v>
      </c>
      <c r="H56" s="8"/>
      <c r="I56" s="8" t="s">
        <v>116</v>
      </c>
      <c r="J56" s="8"/>
      <c r="K56" s="8"/>
    </row>
    <row r="57" spans="1:11">
      <c r="A57" s="8" t="s">
        <v>239</v>
      </c>
      <c r="B57" s="8">
        <v>5733190</v>
      </c>
      <c r="C57" s="9">
        <v>-1.1152454999999999</v>
      </c>
      <c r="D57" s="9">
        <v>-1.4751999</v>
      </c>
      <c r="E57" s="9">
        <v>-3.4716686999999999</v>
      </c>
      <c r="F57" s="9">
        <v>-3.1129188999999999</v>
      </c>
      <c r="G57" s="9">
        <v>-2.3533547000000001</v>
      </c>
      <c r="H57" s="8"/>
      <c r="I57" s="8" t="s">
        <v>116</v>
      </c>
      <c r="J57" s="8"/>
      <c r="K57" s="8"/>
    </row>
    <row r="58" spans="1:11">
      <c r="A58" s="8" t="s">
        <v>240</v>
      </c>
      <c r="B58" s="8">
        <v>5732395</v>
      </c>
      <c r="C58" s="9">
        <v>-1.1163837999999999</v>
      </c>
      <c r="D58" s="9">
        <v>-1.7447056999999999</v>
      </c>
      <c r="E58" s="9">
        <v>-4.4971290000000002</v>
      </c>
      <c r="F58" s="9">
        <v>-4.0283002999999997</v>
      </c>
      <c r="G58" s="9">
        <v>-2.5775861999999998</v>
      </c>
      <c r="H58" s="8"/>
      <c r="I58" s="8" t="s">
        <v>116</v>
      </c>
      <c r="J58" s="8"/>
      <c r="K58" s="8"/>
    </row>
    <row r="59" spans="1:11">
      <c r="A59" s="8" t="s">
        <v>241</v>
      </c>
      <c r="B59" s="8">
        <v>5737036</v>
      </c>
      <c r="C59" s="9">
        <v>-1.2589332</v>
      </c>
      <c r="D59" s="9">
        <v>-1.6778740999999999</v>
      </c>
      <c r="E59" s="9">
        <v>-4.8478120000000002</v>
      </c>
      <c r="F59" s="9">
        <v>-3.8507304000000002</v>
      </c>
      <c r="G59" s="9">
        <v>-2.8892584000000001</v>
      </c>
      <c r="H59" s="8"/>
      <c r="I59" s="8" t="s">
        <v>116</v>
      </c>
      <c r="J59" s="8"/>
      <c r="K59" s="8"/>
    </row>
    <row r="60" spans="1:11">
      <c r="A60" s="8" t="s">
        <v>242</v>
      </c>
      <c r="B60" s="8">
        <v>5732390</v>
      </c>
      <c r="C60" s="9">
        <v>-1.2237916</v>
      </c>
      <c r="D60" s="9">
        <v>-1.1560895</v>
      </c>
      <c r="E60" s="9">
        <v>-3.2638585999999998</v>
      </c>
      <c r="F60" s="9">
        <v>-2.6670050000000001</v>
      </c>
      <c r="G60" s="9">
        <v>-2.8231883</v>
      </c>
      <c r="H60" s="8"/>
      <c r="I60" s="8" t="s">
        <v>116</v>
      </c>
      <c r="J60" s="8"/>
      <c r="K60" s="8"/>
    </row>
    <row r="61" spans="1:11">
      <c r="A61" s="8" t="s">
        <v>243</v>
      </c>
      <c r="B61" s="8">
        <v>5738425</v>
      </c>
      <c r="C61" s="9">
        <v>-1.2704006000000001</v>
      </c>
      <c r="D61" s="9">
        <v>-1.8170618000000001</v>
      </c>
      <c r="E61" s="9">
        <v>-6.2518525</v>
      </c>
      <c r="F61" s="9">
        <v>-4.9211663999999997</v>
      </c>
      <c r="G61" s="9">
        <v>-3.4406387999999999</v>
      </c>
      <c r="H61" s="8"/>
      <c r="I61" s="8" t="s">
        <v>116</v>
      </c>
      <c r="J61" s="8"/>
      <c r="K61" s="8"/>
    </row>
    <row r="62" spans="1:11">
      <c r="A62" s="8" t="s">
        <v>244</v>
      </c>
      <c r="B62" s="8">
        <v>5736892</v>
      </c>
      <c r="C62" s="9">
        <v>-1.409861</v>
      </c>
      <c r="D62" s="9">
        <v>-1.5816330000000001</v>
      </c>
      <c r="E62" s="9">
        <v>-5.5322056000000002</v>
      </c>
      <c r="F62" s="9">
        <v>-3.9239373</v>
      </c>
      <c r="G62" s="9">
        <v>-3.4977809999999998</v>
      </c>
      <c r="H62" s="8"/>
      <c r="I62" s="8" t="s">
        <v>116</v>
      </c>
      <c r="J62" s="8"/>
      <c r="K62" s="8"/>
    </row>
    <row r="63" spans="1:11">
      <c r="A63" s="8" t="s">
        <v>245</v>
      </c>
      <c r="B63" s="8">
        <v>5737024</v>
      </c>
      <c r="C63" s="9">
        <v>-1.1993396000000001</v>
      </c>
      <c r="D63" s="9">
        <v>1.0200509</v>
      </c>
      <c r="E63" s="9">
        <v>-3.0356529000000001</v>
      </c>
      <c r="F63" s="9">
        <v>-2.5311035999999998</v>
      </c>
      <c r="G63" s="9">
        <v>-3.0965202000000001</v>
      </c>
      <c r="H63" s="8"/>
      <c r="I63" s="8" t="s">
        <v>116</v>
      </c>
      <c r="J63" s="8"/>
      <c r="K63" s="8"/>
    </row>
    <row r="64" spans="1:11">
      <c r="A64" s="8" t="s">
        <v>246</v>
      </c>
      <c r="B64" s="8">
        <v>5732072</v>
      </c>
      <c r="C64" s="9">
        <v>-1.0247733999999999</v>
      </c>
      <c r="D64" s="9">
        <v>-1.2929542999999999</v>
      </c>
      <c r="E64" s="9">
        <v>-3.6868427000000001</v>
      </c>
      <c r="F64" s="9">
        <v>-3.5977150999999998</v>
      </c>
      <c r="G64" s="9">
        <v>-2.8514872000000002</v>
      </c>
      <c r="H64" s="8"/>
      <c r="I64" s="8" t="s">
        <v>116</v>
      </c>
      <c r="J64" s="8"/>
      <c r="K64" s="8"/>
    </row>
    <row r="65" spans="1:11">
      <c r="A65" s="8" t="s">
        <v>247</v>
      </c>
      <c r="B65" s="8">
        <v>5732395</v>
      </c>
      <c r="C65" s="9">
        <v>-1.0610119</v>
      </c>
      <c r="D65" s="9">
        <v>-1.4120162999999999</v>
      </c>
      <c r="E65" s="9">
        <v>-4.3702110000000003</v>
      </c>
      <c r="F65" s="9">
        <v>-4.1189093999999997</v>
      </c>
      <c r="G65" s="9">
        <v>-3.0950148</v>
      </c>
      <c r="H65" s="8"/>
      <c r="I65" s="8" t="s">
        <v>116</v>
      </c>
      <c r="J65" s="8"/>
      <c r="K65" s="8"/>
    </row>
    <row r="66" spans="1:11">
      <c r="A66" s="8" t="s">
        <v>248</v>
      </c>
      <c r="B66" s="8">
        <v>5737036</v>
      </c>
      <c r="C66" s="9">
        <v>-1.2679716000000001</v>
      </c>
      <c r="D66" s="9">
        <v>-1.7068912999999999</v>
      </c>
      <c r="E66" s="9">
        <v>-5.175999</v>
      </c>
      <c r="F66" s="9">
        <v>-4.0821100000000001</v>
      </c>
      <c r="G66" s="9">
        <v>-3.032413</v>
      </c>
      <c r="H66" s="8"/>
      <c r="I66" s="8" t="s">
        <v>116</v>
      </c>
      <c r="J66" s="8"/>
      <c r="K66" s="8"/>
    </row>
    <row r="67" spans="1:11">
      <c r="A67" s="8" t="s">
        <v>249</v>
      </c>
      <c r="B67" s="8">
        <v>5738425</v>
      </c>
      <c r="C67" s="9">
        <v>1.0926061</v>
      </c>
      <c r="D67" s="9">
        <v>-1.4709406</v>
      </c>
      <c r="E67" s="9">
        <v>-3.5312119000000002</v>
      </c>
      <c r="F67" s="9">
        <v>-3.8582236999999999</v>
      </c>
      <c r="G67" s="9">
        <v>-2.4006487999999999</v>
      </c>
      <c r="H67" s="8"/>
      <c r="I67" s="8" t="s">
        <v>116</v>
      </c>
      <c r="J67" s="8"/>
      <c r="K67" s="8"/>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
  <sheetViews>
    <sheetView workbookViewId="0"/>
  </sheetViews>
  <sheetFormatPr baseColWidth="10" defaultRowHeight="15" x14ac:dyDescent="0"/>
  <cols>
    <col min="3" max="3" width="24.5" bestFit="1" customWidth="1"/>
    <col min="4" max="4" width="27" bestFit="1" customWidth="1"/>
    <col min="5" max="5" width="24.83203125" bestFit="1" customWidth="1"/>
    <col min="6" max="6" width="22.83203125" bestFit="1" customWidth="1"/>
    <col min="7" max="7" width="25.1640625" bestFit="1" customWidth="1"/>
    <col min="9" max="9" width="29.83203125" customWidth="1"/>
  </cols>
  <sheetData>
    <row r="1" spans="1:11" s="1" customFormat="1">
      <c r="A1" s="1" t="s">
        <v>0</v>
      </c>
      <c r="B1" s="1" t="s">
        <v>711</v>
      </c>
      <c r="C1" s="1" t="s">
        <v>1</v>
      </c>
      <c r="D1" s="1" t="s">
        <v>2</v>
      </c>
      <c r="E1" s="1" t="s">
        <v>3</v>
      </c>
      <c r="F1" s="1" t="s">
        <v>4</v>
      </c>
      <c r="G1" s="1" t="s">
        <v>5</v>
      </c>
      <c r="H1" s="1" t="s">
        <v>6</v>
      </c>
      <c r="I1" s="1" t="s">
        <v>7</v>
      </c>
      <c r="J1" s="1" t="s">
        <v>8</v>
      </c>
      <c r="K1" s="1" t="s">
        <v>9</v>
      </c>
    </row>
    <row r="2" spans="1:11">
      <c r="A2" t="s">
        <v>696</v>
      </c>
      <c r="B2">
        <v>5732860</v>
      </c>
      <c r="C2" s="2">
        <v>2.2843091000000002</v>
      </c>
      <c r="D2" s="2">
        <v>1.4017963</v>
      </c>
      <c r="E2" s="2">
        <v>-1.0739806999999999</v>
      </c>
      <c r="F2" s="2">
        <v>-2.4533043000000001</v>
      </c>
      <c r="G2" s="2">
        <v>-1.5055022</v>
      </c>
      <c r="I2" t="s">
        <v>197</v>
      </c>
      <c r="J2">
        <v>19141</v>
      </c>
      <c r="K2" t="s">
        <v>697</v>
      </c>
    </row>
    <row r="3" spans="1:11">
      <c r="A3" t="s">
        <v>700</v>
      </c>
      <c r="B3">
        <v>5730825</v>
      </c>
      <c r="C3" s="2">
        <v>1.4669696000000001</v>
      </c>
      <c r="D3" s="2">
        <v>1.1089977</v>
      </c>
      <c r="E3" s="2">
        <v>-1.4735445</v>
      </c>
      <c r="F3" s="2">
        <v>-2.161645</v>
      </c>
      <c r="G3" s="2">
        <v>-1.6341574000000001</v>
      </c>
      <c r="H3" t="s">
        <v>701</v>
      </c>
      <c r="I3" t="s">
        <v>702</v>
      </c>
      <c r="J3">
        <v>2182</v>
      </c>
      <c r="K3" t="s">
        <v>703</v>
      </c>
    </row>
    <row r="4" spans="1:11">
      <c r="A4" t="s">
        <v>710</v>
      </c>
      <c r="B4">
        <v>5722195</v>
      </c>
      <c r="C4" s="2">
        <v>1.0426899000000001</v>
      </c>
      <c r="D4" s="2">
        <v>1.0182070999999999</v>
      </c>
      <c r="E4" s="2">
        <v>-2.1298159999999999</v>
      </c>
      <c r="F4" s="2">
        <v>-2.2207374999999998</v>
      </c>
      <c r="G4" s="2">
        <v>-2.1685935999999999</v>
      </c>
      <c r="I4" t="s">
        <v>215</v>
      </c>
      <c r="J4">
        <v>176136</v>
      </c>
      <c r="K4" t="s">
        <v>216</v>
      </c>
    </row>
    <row r="5" spans="1:11">
      <c r="A5" t="s">
        <v>707</v>
      </c>
      <c r="B5">
        <v>5739557</v>
      </c>
      <c r="C5" s="2">
        <v>1.681651</v>
      </c>
      <c r="D5" s="2">
        <v>1.2114077999999999</v>
      </c>
      <c r="E5" s="2">
        <v>-1.8464050999999999</v>
      </c>
      <c r="F5" s="2">
        <v>-3.1050089999999999</v>
      </c>
      <c r="G5" s="2">
        <v>-2.2367496</v>
      </c>
      <c r="I5" t="s">
        <v>708</v>
      </c>
      <c r="J5">
        <v>30943</v>
      </c>
      <c r="K5" t="s">
        <v>709</v>
      </c>
    </row>
    <row r="6" spans="1:11">
      <c r="A6" t="s">
        <v>698</v>
      </c>
      <c r="B6">
        <v>5740067</v>
      </c>
      <c r="C6" s="2">
        <v>1.7116476</v>
      </c>
      <c r="D6" s="2">
        <v>1.5195799000000001</v>
      </c>
      <c r="E6" s="2">
        <v>-1.2307148999999999</v>
      </c>
      <c r="F6" s="2">
        <v>-2.1065502</v>
      </c>
      <c r="G6" s="2">
        <v>-1.8701696000000001</v>
      </c>
      <c r="I6" t="s">
        <v>116</v>
      </c>
    </row>
    <row r="7" spans="1:11">
      <c r="A7" t="s">
        <v>699</v>
      </c>
      <c r="B7">
        <v>5727092</v>
      </c>
      <c r="C7" s="2">
        <v>1.5121100000000001</v>
      </c>
      <c r="D7" s="2">
        <v>2.5572555000000001</v>
      </c>
      <c r="E7" s="2">
        <v>-1.3658595</v>
      </c>
      <c r="F7" s="2">
        <v>-2.0653298000000002</v>
      </c>
      <c r="G7" s="2">
        <v>-3.4928515</v>
      </c>
      <c r="I7" t="s">
        <v>116</v>
      </c>
    </row>
    <row r="8" spans="1:11">
      <c r="A8" t="s">
        <v>695</v>
      </c>
      <c r="B8">
        <v>5727986</v>
      </c>
      <c r="C8" s="2">
        <v>4.4697089999999999</v>
      </c>
      <c r="D8" s="2">
        <v>4.5631576000000003</v>
      </c>
      <c r="E8" s="2">
        <v>5.4300420000000003</v>
      </c>
      <c r="F8" s="2">
        <v>1.2148536000000001</v>
      </c>
      <c r="G8" s="2">
        <v>1.1899744999999999</v>
      </c>
      <c r="I8" t="s">
        <v>116</v>
      </c>
    </row>
    <row r="9" spans="1:11">
      <c r="A9" t="s">
        <v>704</v>
      </c>
      <c r="B9">
        <v>5732069</v>
      </c>
      <c r="C9" s="2">
        <v>1.2744317000000001</v>
      </c>
      <c r="D9" s="2">
        <v>1.2090882999999999</v>
      </c>
      <c r="E9" s="2">
        <v>-1.7321503</v>
      </c>
      <c r="F9" s="2">
        <v>-2.2075073999999999</v>
      </c>
      <c r="G9" s="2">
        <v>-2.0943230000000002</v>
      </c>
      <c r="I9" t="s">
        <v>705</v>
      </c>
      <c r="J9">
        <v>4817137</v>
      </c>
      <c r="K9" t="s">
        <v>706</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9"/>
  <sheetViews>
    <sheetView workbookViewId="0"/>
  </sheetViews>
  <sheetFormatPr baseColWidth="10" defaultRowHeight="15" x14ac:dyDescent="0"/>
  <cols>
    <col min="3" max="3" width="24.83203125" bestFit="1" customWidth="1"/>
    <col min="4" max="4" width="27.33203125" bestFit="1" customWidth="1"/>
    <col min="5" max="5" width="25.33203125" bestFit="1" customWidth="1"/>
    <col min="6" max="6" width="23.1640625" bestFit="1" customWidth="1"/>
    <col min="7" max="7" width="25.6640625" bestFit="1" customWidth="1"/>
    <col min="9" max="9" width="53.1640625" customWidth="1"/>
  </cols>
  <sheetData>
    <row r="1" spans="1:11" s="1" customFormat="1">
      <c r="A1" s="1" t="s">
        <v>0</v>
      </c>
      <c r="B1" s="1" t="s">
        <v>711</v>
      </c>
      <c r="C1" s="1" t="s">
        <v>1</v>
      </c>
      <c r="D1" s="1" t="s">
        <v>2</v>
      </c>
      <c r="E1" s="1" t="s">
        <v>3</v>
      </c>
      <c r="F1" s="1" t="s">
        <v>4</v>
      </c>
      <c r="G1" s="1" t="s">
        <v>5</v>
      </c>
      <c r="H1" s="1" t="s">
        <v>6</v>
      </c>
      <c r="I1" s="1" t="s">
        <v>7</v>
      </c>
      <c r="J1" s="1" t="s">
        <v>8</v>
      </c>
      <c r="K1" s="1" t="s">
        <v>9</v>
      </c>
    </row>
    <row r="2" spans="1:11">
      <c r="A2" t="s">
        <v>357</v>
      </c>
      <c r="B2">
        <v>5724903</v>
      </c>
      <c r="C2" s="2">
        <v>-1.5784638</v>
      </c>
      <c r="D2" s="2">
        <v>-1.5303057</v>
      </c>
      <c r="E2" s="2">
        <v>-1.6709741</v>
      </c>
      <c r="F2" s="2">
        <v>-1.0586078999999999</v>
      </c>
      <c r="G2" s="2">
        <v>-1.0919217999999999</v>
      </c>
      <c r="H2" t="s">
        <v>358</v>
      </c>
      <c r="I2" t="s">
        <v>359</v>
      </c>
      <c r="J2">
        <v>38154</v>
      </c>
      <c r="K2" t="s">
        <v>360</v>
      </c>
    </row>
    <row r="3" spans="1:11">
      <c r="A3" t="s">
        <v>274</v>
      </c>
      <c r="B3">
        <v>5726020</v>
      </c>
      <c r="C3" s="2">
        <v>-1.0923483</v>
      </c>
      <c r="D3" s="2">
        <v>-1.3718858</v>
      </c>
      <c r="E3" s="2">
        <v>1.2292756</v>
      </c>
      <c r="F3" s="2">
        <v>1.3427971999999999</v>
      </c>
      <c r="G3" s="2">
        <v>1.6864258000000001</v>
      </c>
      <c r="H3" t="s">
        <v>275</v>
      </c>
      <c r="I3" t="s">
        <v>276</v>
      </c>
      <c r="J3">
        <v>693023</v>
      </c>
      <c r="K3" t="s">
        <v>277</v>
      </c>
    </row>
    <row r="4" spans="1:11">
      <c r="A4" t="s">
        <v>335</v>
      </c>
      <c r="B4">
        <v>5723467</v>
      </c>
      <c r="C4" s="2">
        <v>-1.4326159999999999</v>
      </c>
      <c r="D4" s="2">
        <v>-1.5954702999999999</v>
      </c>
      <c r="E4" s="2">
        <v>-1.2044900999999999</v>
      </c>
      <c r="F4" s="2">
        <v>1.1893963000000001</v>
      </c>
      <c r="G4" s="2">
        <v>1.3246022</v>
      </c>
      <c r="I4" t="s">
        <v>336</v>
      </c>
      <c r="J4">
        <v>31166</v>
      </c>
      <c r="K4" t="s">
        <v>337</v>
      </c>
    </row>
    <row r="5" spans="1:11">
      <c r="A5" t="s">
        <v>283</v>
      </c>
      <c r="B5">
        <v>5732326</v>
      </c>
      <c r="C5" s="2">
        <v>-1.1034710000000001</v>
      </c>
      <c r="D5" s="2">
        <v>-1.3030884</v>
      </c>
      <c r="E5" s="2">
        <v>1.1908468999999999</v>
      </c>
      <c r="F5" s="2">
        <v>1.3140651999999999</v>
      </c>
      <c r="G5" s="2">
        <v>1.5517789</v>
      </c>
      <c r="I5" t="s">
        <v>284</v>
      </c>
      <c r="K5" t="s">
        <v>285</v>
      </c>
    </row>
    <row r="6" spans="1:11">
      <c r="A6" t="s">
        <v>345</v>
      </c>
      <c r="B6">
        <v>5730873</v>
      </c>
      <c r="C6" s="2">
        <v>-1.526114</v>
      </c>
      <c r="D6" s="2">
        <v>-1.5389605</v>
      </c>
      <c r="E6" s="2">
        <v>-1.3290137</v>
      </c>
      <c r="F6" s="2">
        <v>1.1483057000000001</v>
      </c>
      <c r="G6" s="2">
        <v>1.1579718999999999</v>
      </c>
      <c r="I6" t="s">
        <v>346</v>
      </c>
      <c r="J6">
        <v>1996</v>
      </c>
      <c r="K6" t="s">
        <v>347</v>
      </c>
    </row>
    <row r="7" spans="1:11">
      <c r="A7" t="s">
        <v>267</v>
      </c>
      <c r="B7">
        <v>5729990</v>
      </c>
      <c r="C7" s="2">
        <v>-1.100722</v>
      </c>
      <c r="D7" s="2">
        <v>-1.3423266</v>
      </c>
      <c r="E7" s="2">
        <v>1.2301165999999999</v>
      </c>
      <c r="F7" s="2">
        <v>1.3540163000000001</v>
      </c>
      <c r="G7" s="2">
        <v>1.6512182</v>
      </c>
      <c r="H7" t="s">
        <v>268</v>
      </c>
      <c r="I7" t="s">
        <v>269</v>
      </c>
      <c r="J7">
        <v>42693</v>
      </c>
      <c r="K7" t="s">
        <v>270</v>
      </c>
    </row>
    <row r="8" spans="1:11">
      <c r="A8" t="s">
        <v>361</v>
      </c>
      <c r="B8">
        <v>5724441</v>
      </c>
      <c r="C8" s="2">
        <v>-1.4091591000000001</v>
      </c>
      <c r="D8" s="2">
        <v>-1.6792370999999999</v>
      </c>
      <c r="E8" s="2">
        <v>-1.6818705</v>
      </c>
      <c r="F8" s="2">
        <v>-1.1935278</v>
      </c>
      <c r="G8" s="2">
        <v>-1.0015681999999999</v>
      </c>
      <c r="H8" t="s">
        <v>362</v>
      </c>
      <c r="I8" t="s">
        <v>363</v>
      </c>
      <c r="J8">
        <v>6033979</v>
      </c>
      <c r="K8" t="s">
        <v>364</v>
      </c>
    </row>
    <row r="9" spans="1:11">
      <c r="A9" t="s">
        <v>261</v>
      </c>
      <c r="B9">
        <v>5736132</v>
      </c>
      <c r="C9" s="2">
        <v>-1.1990042999999999</v>
      </c>
      <c r="D9" s="2">
        <v>-1.104314</v>
      </c>
      <c r="E9" s="2">
        <v>1.2637065999999999</v>
      </c>
      <c r="F9" s="2">
        <v>1.5151896</v>
      </c>
      <c r="G9" s="2">
        <v>1.3955289</v>
      </c>
      <c r="I9" t="s">
        <v>262</v>
      </c>
      <c r="K9" t="s">
        <v>263</v>
      </c>
    </row>
    <row r="10" spans="1:11">
      <c r="A10" t="s">
        <v>332</v>
      </c>
      <c r="B10">
        <v>5735469</v>
      </c>
      <c r="C10" s="2">
        <v>-1.5291840999999999</v>
      </c>
      <c r="D10" s="2">
        <v>-1.3047268000000001</v>
      </c>
      <c r="E10" s="2">
        <v>-1.1948786</v>
      </c>
      <c r="F10" s="2">
        <v>1.279782</v>
      </c>
      <c r="G10" s="2">
        <v>1.0919325</v>
      </c>
      <c r="I10" t="s">
        <v>333</v>
      </c>
      <c r="J10">
        <v>84472</v>
      </c>
      <c r="K10" t="s">
        <v>334</v>
      </c>
    </row>
    <row r="11" spans="1:11">
      <c r="A11" t="s">
        <v>322</v>
      </c>
      <c r="B11">
        <v>5722206</v>
      </c>
      <c r="C11" s="2">
        <v>-1.250254</v>
      </c>
      <c r="D11" s="2">
        <v>-1.600112</v>
      </c>
      <c r="E11" s="2">
        <v>-1.1414253999999999</v>
      </c>
      <c r="F11" s="2">
        <v>1.0953444999999999</v>
      </c>
      <c r="G11" s="2">
        <v>1.4018542000000001</v>
      </c>
      <c r="I11" t="s">
        <v>323</v>
      </c>
      <c r="J11">
        <v>53567</v>
      </c>
      <c r="K11" t="s">
        <v>324</v>
      </c>
    </row>
    <row r="12" spans="1:11">
      <c r="A12" t="s">
        <v>340</v>
      </c>
      <c r="B12">
        <v>5721831</v>
      </c>
      <c r="C12" s="2">
        <v>-1.4703117999999999</v>
      </c>
      <c r="D12" s="2">
        <v>-1.5851202</v>
      </c>
      <c r="E12" s="2">
        <v>-1.2456337</v>
      </c>
      <c r="F12" s="2">
        <v>1.1803725</v>
      </c>
      <c r="G12" s="2">
        <v>1.2725409999999999</v>
      </c>
      <c r="I12" t="s">
        <v>330</v>
      </c>
      <c r="K12" t="s">
        <v>331</v>
      </c>
    </row>
    <row r="13" spans="1:11">
      <c r="A13" t="s">
        <v>329</v>
      </c>
      <c r="B13">
        <v>5727620</v>
      </c>
      <c r="C13" s="2">
        <v>-1.3332945</v>
      </c>
      <c r="D13" s="2">
        <v>-1.7918905999999999</v>
      </c>
      <c r="E13" s="2">
        <v>-1.1942090000000001</v>
      </c>
      <c r="F13" s="2">
        <v>1.1164666000000001</v>
      </c>
      <c r="G13" s="2">
        <v>1.5004833</v>
      </c>
      <c r="I13" t="s">
        <v>330</v>
      </c>
      <c r="K13" t="s">
        <v>331</v>
      </c>
    </row>
    <row r="14" spans="1:11">
      <c r="A14" t="s">
        <v>301</v>
      </c>
      <c r="B14">
        <v>5727323</v>
      </c>
      <c r="C14" s="2">
        <v>-1.2582513</v>
      </c>
      <c r="D14" s="2">
        <v>-1.5738620000000001</v>
      </c>
      <c r="E14" s="2">
        <v>1.0929002000000001</v>
      </c>
      <c r="F14" s="2">
        <v>1.375143</v>
      </c>
      <c r="G14" s="2">
        <v>1.7200740000000001</v>
      </c>
      <c r="I14" t="s">
        <v>252</v>
      </c>
    </row>
    <row r="15" spans="1:11">
      <c r="A15" t="s">
        <v>251</v>
      </c>
      <c r="B15">
        <v>5727323</v>
      </c>
      <c r="C15" s="2">
        <v>-1.0212505000000001</v>
      </c>
      <c r="D15" s="2">
        <v>-1.2713236000000001</v>
      </c>
      <c r="E15" s="2">
        <v>1.3177972</v>
      </c>
      <c r="F15" s="2">
        <v>1.345801</v>
      </c>
      <c r="G15" s="2">
        <v>1.6753467</v>
      </c>
      <c r="I15" t="s">
        <v>252</v>
      </c>
    </row>
    <row r="16" spans="1:11">
      <c r="A16" t="s">
        <v>271</v>
      </c>
      <c r="B16">
        <v>5729988</v>
      </c>
      <c r="C16" s="2">
        <v>-1.0432535000000001</v>
      </c>
      <c r="D16" s="2">
        <v>-1.239155</v>
      </c>
      <c r="E16" s="2">
        <v>1.229786</v>
      </c>
      <c r="F16" s="2">
        <v>1.2829785</v>
      </c>
      <c r="G16" s="2">
        <v>1.5238955000000001</v>
      </c>
      <c r="I16" t="s">
        <v>272</v>
      </c>
      <c r="J16">
        <v>230737</v>
      </c>
      <c r="K16" t="s">
        <v>273</v>
      </c>
    </row>
    <row r="17" spans="1:11">
      <c r="A17" t="s">
        <v>278</v>
      </c>
      <c r="B17">
        <v>5729517</v>
      </c>
      <c r="C17" s="2">
        <v>1.0144415</v>
      </c>
      <c r="D17" s="2">
        <v>-1.3052816</v>
      </c>
      <c r="E17" s="2">
        <v>1.2204717</v>
      </c>
      <c r="F17" s="2">
        <v>1.2030973</v>
      </c>
      <c r="G17" s="2">
        <v>1.5930594</v>
      </c>
      <c r="I17" t="s">
        <v>279</v>
      </c>
      <c r="J17">
        <v>9904</v>
      </c>
      <c r="K17" t="s">
        <v>280</v>
      </c>
    </row>
    <row r="18" spans="1:11">
      <c r="A18" t="s">
        <v>304</v>
      </c>
      <c r="B18">
        <v>5731182</v>
      </c>
      <c r="C18" s="2">
        <v>-1.1176674</v>
      </c>
      <c r="D18" s="2">
        <v>-1.630182</v>
      </c>
      <c r="E18" s="2">
        <v>1.0381532</v>
      </c>
      <c r="F18" s="2">
        <v>1.16031</v>
      </c>
      <c r="G18" s="2">
        <v>1.6923786000000001</v>
      </c>
      <c r="H18" t="s">
        <v>305</v>
      </c>
      <c r="I18" t="s">
        <v>306</v>
      </c>
      <c r="J18">
        <v>100173809</v>
      </c>
      <c r="K18" t="s">
        <v>307</v>
      </c>
    </row>
    <row r="19" spans="1:11">
      <c r="A19" t="s">
        <v>282</v>
      </c>
      <c r="B19">
        <v>5730677</v>
      </c>
      <c r="C19" s="2">
        <v>-1.1260714999999999</v>
      </c>
      <c r="D19" s="2">
        <v>-1.3184642</v>
      </c>
      <c r="E19" s="2">
        <v>1.1934621000000001</v>
      </c>
      <c r="F19" s="2">
        <v>1.3439236000000001</v>
      </c>
      <c r="G19" s="2">
        <v>1.573537</v>
      </c>
      <c r="I19" t="s">
        <v>259</v>
      </c>
      <c r="K19" t="s">
        <v>260</v>
      </c>
    </row>
    <row r="20" spans="1:11">
      <c r="A20" t="s">
        <v>258</v>
      </c>
      <c r="B20">
        <v>5730677</v>
      </c>
      <c r="C20" s="2">
        <v>-1.1319321</v>
      </c>
      <c r="D20" s="2">
        <v>-1.3111024</v>
      </c>
      <c r="E20" s="2">
        <v>1.2731901000000001</v>
      </c>
      <c r="F20" s="2">
        <v>1.4411649</v>
      </c>
      <c r="G20" s="2">
        <v>1.6692826000000001</v>
      </c>
      <c r="I20" t="s">
        <v>259</v>
      </c>
      <c r="K20" t="s">
        <v>260</v>
      </c>
    </row>
    <row r="21" spans="1:11">
      <c r="A21" t="s">
        <v>315</v>
      </c>
      <c r="B21">
        <v>5727157</v>
      </c>
      <c r="C21" s="2">
        <v>-1.5445707</v>
      </c>
      <c r="D21" s="2">
        <v>-1.2894186000000001</v>
      </c>
      <c r="E21" s="2">
        <v>-1.0686842000000001</v>
      </c>
      <c r="F21" s="2">
        <v>1.4453012000000001</v>
      </c>
      <c r="G21" s="2">
        <v>1.2065477</v>
      </c>
      <c r="I21" t="s">
        <v>316</v>
      </c>
      <c r="J21">
        <v>7094</v>
      </c>
      <c r="K21" t="s">
        <v>317</v>
      </c>
    </row>
    <row r="22" spans="1:11">
      <c r="A22" t="s">
        <v>311</v>
      </c>
      <c r="B22">
        <v>5725178</v>
      </c>
      <c r="C22" s="2">
        <v>-1.1346339999999999</v>
      </c>
      <c r="D22" s="2">
        <v>-1.6503527</v>
      </c>
      <c r="E22" s="2">
        <v>-1.0464205</v>
      </c>
      <c r="F22" s="2">
        <v>1.0843003</v>
      </c>
      <c r="G22" s="2">
        <v>1.5771409999999999</v>
      </c>
      <c r="I22" t="s">
        <v>312</v>
      </c>
      <c r="K22" t="s">
        <v>313</v>
      </c>
    </row>
    <row r="23" spans="1:11">
      <c r="A23" t="s">
        <v>303</v>
      </c>
      <c r="B23">
        <v>5722844</v>
      </c>
      <c r="C23" s="2">
        <v>-1.4399838</v>
      </c>
      <c r="D23" s="2">
        <v>-1.3484233999999999</v>
      </c>
      <c r="E23" s="2">
        <v>1.0472201000000001</v>
      </c>
      <c r="F23" s="2">
        <v>1.5079800000000001</v>
      </c>
      <c r="G23" s="2">
        <v>1.4120961000000001</v>
      </c>
      <c r="H23" t="s">
        <v>288</v>
      </c>
      <c r="I23" t="s">
        <v>289</v>
      </c>
      <c r="K23" t="s">
        <v>290</v>
      </c>
    </row>
    <row r="24" spans="1:11">
      <c r="A24" t="s">
        <v>300</v>
      </c>
      <c r="B24">
        <v>5722844</v>
      </c>
      <c r="C24" s="2">
        <v>-1.3896191</v>
      </c>
      <c r="D24" s="2">
        <v>-1.4074796000000001</v>
      </c>
      <c r="E24" s="2">
        <v>1.0958445999999999</v>
      </c>
      <c r="F24" s="2">
        <v>1.5228066</v>
      </c>
      <c r="G24" s="2">
        <v>1.5423789999999999</v>
      </c>
      <c r="H24" t="s">
        <v>288</v>
      </c>
      <c r="I24" t="s">
        <v>289</v>
      </c>
      <c r="K24" t="s">
        <v>290</v>
      </c>
    </row>
    <row r="25" spans="1:11">
      <c r="A25" t="s">
        <v>287</v>
      </c>
      <c r="B25">
        <v>5721787</v>
      </c>
      <c r="C25" s="2">
        <v>-1.3544917999999999</v>
      </c>
      <c r="D25" s="2">
        <v>-1.2336684</v>
      </c>
      <c r="E25" s="2">
        <v>1.1642049999999999</v>
      </c>
      <c r="F25" s="2">
        <v>1.5769061</v>
      </c>
      <c r="G25" s="2">
        <v>1.4362429000000001</v>
      </c>
      <c r="H25" t="s">
        <v>288</v>
      </c>
      <c r="I25" t="s">
        <v>289</v>
      </c>
      <c r="K25" t="s">
        <v>290</v>
      </c>
    </row>
    <row r="26" spans="1:11">
      <c r="A26" t="s">
        <v>367</v>
      </c>
      <c r="B26">
        <v>5724307</v>
      </c>
      <c r="C26" s="2">
        <v>-1.7313594000000001</v>
      </c>
      <c r="D26" s="2">
        <v>-2.3119724000000001</v>
      </c>
      <c r="E26" s="2">
        <v>-1.8787404000000001</v>
      </c>
      <c r="F26" s="2">
        <v>-1.0851246000000001</v>
      </c>
      <c r="G26" s="2">
        <v>1.2305969000000001</v>
      </c>
      <c r="I26" t="s">
        <v>353</v>
      </c>
    </row>
    <row r="27" spans="1:11">
      <c r="A27" t="s">
        <v>352</v>
      </c>
      <c r="B27">
        <v>5724307</v>
      </c>
      <c r="C27" s="2">
        <v>-1.688264</v>
      </c>
      <c r="D27" s="2">
        <v>-1.7334118999999999</v>
      </c>
      <c r="E27" s="2">
        <v>-1.4597492999999999</v>
      </c>
      <c r="F27" s="2">
        <v>1.1565439</v>
      </c>
      <c r="G27" s="2">
        <v>1.1874723</v>
      </c>
      <c r="I27" t="s">
        <v>353</v>
      </c>
    </row>
    <row r="28" spans="1:11">
      <c r="A28" t="s">
        <v>265</v>
      </c>
      <c r="B28">
        <v>5729957</v>
      </c>
      <c r="C28" s="2">
        <v>-1.1544546</v>
      </c>
      <c r="D28" s="2">
        <v>-1.2277141</v>
      </c>
      <c r="E28" s="2">
        <v>1.2445959</v>
      </c>
      <c r="F28" s="2">
        <v>1.4368296</v>
      </c>
      <c r="G28" s="2">
        <v>1.5280079</v>
      </c>
      <c r="I28" t="s">
        <v>255</v>
      </c>
      <c r="J28" t="s">
        <v>256</v>
      </c>
      <c r="K28" t="s">
        <v>257</v>
      </c>
    </row>
    <row r="29" spans="1:11">
      <c r="A29" t="s">
        <v>254</v>
      </c>
      <c r="B29">
        <v>5729957</v>
      </c>
      <c r="C29" s="2">
        <v>-1.0442216</v>
      </c>
      <c r="D29" s="2">
        <v>-1.2277594000000001</v>
      </c>
      <c r="E29" s="2">
        <v>1.2970866999999999</v>
      </c>
      <c r="F29" s="2">
        <v>1.354446</v>
      </c>
      <c r="G29" s="2">
        <v>1.5925103</v>
      </c>
      <c r="I29" t="s">
        <v>255</v>
      </c>
      <c r="J29" t="s">
        <v>256</v>
      </c>
      <c r="K29" t="s">
        <v>257</v>
      </c>
    </row>
    <row r="30" spans="1:11">
      <c r="A30" t="s">
        <v>366</v>
      </c>
      <c r="B30">
        <v>5727410</v>
      </c>
      <c r="C30" s="2">
        <v>-1.5878199</v>
      </c>
      <c r="D30" s="2">
        <v>-2.0124873999999999</v>
      </c>
      <c r="E30" s="2">
        <v>-1.7119886</v>
      </c>
      <c r="F30" s="2">
        <v>-1.0782007</v>
      </c>
      <c r="G30" s="2">
        <v>1.1755260999999999</v>
      </c>
      <c r="I30" t="s">
        <v>116</v>
      </c>
    </row>
    <row r="31" spans="1:11">
      <c r="A31" t="s">
        <v>365</v>
      </c>
      <c r="B31">
        <v>5736079</v>
      </c>
      <c r="C31" s="2">
        <v>-1.9246084999999999</v>
      </c>
      <c r="D31" s="2">
        <v>-1.5887731</v>
      </c>
      <c r="E31" s="2">
        <v>-1.6925929</v>
      </c>
      <c r="F31" s="2">
        <v>1.1370769999999999</v>
      </c>
      <c r="G31" s="2">
        <v>-1.0653458</v>
      </c>
      <c r="I31" t="s">
        <v>116</v>
      </c>
    </row>
    <row r="32" spans="1:11">
      <c r="A32" t="s">
        <v>356</v>
      </c>
      <c r="B32">
        <v>5727410</v>
      </c>
      <c r="C32" s="2">
        <v>-1.6223091999999999</v>
      </c>
      <c r="D32" s="2">
        <v>-1.9846823</v>
      </c>
      <c r="E32" s="2">
        <v>-1.5203443000000001</v>
      </c>
      <c r="F32" s="2">
        <v>1.0670668999999999</v>
      </c>
      <c r="G32" s="2">
        <v>1.3054163000000001</v>
      </c>
      <c r="I32" t="s">
        <v>116</v>
      </c>
    </row>
    <row r="33" spans="1:9">
      <c r="A33" t="s">
        <v>355</v>
      </c>
      <c r="B33">
        <v>5732097</v>
      </c>
      <c r="C33" s="2">
        <v>-1.7964093999999999</v>
      </c>
      <c r="D33" s="2">
        <v>-1.5044649999999999</v>
      </c>
      <c r="E33" s="2">
        <v>-1.4934487000000001</v>
      </c>
      <c r="F33" s="2">
        <v>1.2028597999999999</v>
      </c>
      <c r="G33" s="2">
        <v>1.0073764000000001</v>
      </c>
      <c r="I33" t="s">
        <v>116</v>
      </c>
    </row>
    <row r="34" spans="1:9">
      <c r="A34" t="s">
        <v>354</v>
      </c>
      <c r="B34">
        <v>5729087</v>
      </c>
      <c r="C34" s="2">
        <v>-1.3618680999999999</v>
      </c>
      <c r="D34" s="2">
        <v>-1.8021084000000001</v>
      </c>
      <c r="E34" s="2">
        <v>-1.4637282</v>
      </c>
      <c r="F34" s="2">
        <v>-1.0747943</v>
      </c>
      <c r="G34" s="2">
        <v>1.231177</v>
      </c>
      <c r="I34" t="s">
        <v>116</v>
      </c>
    </row>
    <row r="35" spans="1:9">
      <c r="A35" t="s">
        <v>351</v>
      </c>
      <c r="B35">
        <v>5727673</v>
      </c>
      <c r="C35" s="2">
        <v>-1.4943067999999999</v>
      </c>
      <c r="D35" s="2">
        <v>-1.6497184</v>
      </c>
      <c r="E35" s="2">
        <v>-1.4182625</v>
      </c>
      <c r="F35" s="2">
        <v>1.0536179999999999</v>
      </c>
      <c r="G35" s="2">
        <v>1.1631967999999999</v>
      </c>
      <c r="I35" t="s">
        <v>116</v>
      </c>
    </row>
    <row r="36" spans="1:9">
      <c r="A36" t="s">
        <v>350</v>
      </c>
      <c r="B36">
        <v>5723435</v>
      </c>
      <c r="C36" s="2">
        <v>-1.3261651000000001</v>
      </c>
      <c r="D36" s="2">
        <v>-1.894118</v>
      </c>
      <c r="E36" s="2">
        <v>-1.3997835999999999</v>
      </c>
      <c r="F36" s="2">
        <v>-1.0555124</v>
      </c>
      <c r="G36" s="2">
        <v>1.3531506</v>
      </c>
      <c r="I36" t="s">
        <v>116</v>
      </c>
    </row>
    <row r="37" spans="1:9">
      <c r="A37" t="s">
        <v>349</v>
      </c>
      <c r="B37">
        <v>5733421</v>
      </c>
      <c r="C37" s="2">
        <v>-1.2983092000000001</v>
      </c>
      <c r="D37" s="2">
        <v>-1.6121220000000001</v>
      </c>
      <c r="E37" s="2">
        <v>-1.3426186</v>
      </c>
      <c r="F37" s="2">
        <v>-1.0341285</v>
      </c>
      <c r="G37" s="2">
        <v>1.2007296999999999</v>
      </c>
      <c r="I37" t="s">
        <v>116</v>
      </c>
    </row>
    <row r="38" spans="1:9">
      <c r="A38" t="s">
        <v>348</v>
      </c>
      <c r="B38">
        <v>5736654</v>
      </c>
      <c r="C38" s="2">
        <v>-1.5891013</v>
      </c>
      <c r="D38" s="2">
        <v>-1.688663</v>
      </c>
      <c r="E38" s="2">
        <v>-1.3394594</v>
      </c>
      <c r="F38" s="2">
        <v>1.1863751</v>
      </c>
      <c r="G38" s="2">
        <v>1.2607048999999999</v>
      </c>
      <c r="I38" t="s">
        <v>116</v>
      </c>
    </row>
    <row r="39" spans="1:9">
      <c r="A39" t="s">
        <v>344</v>
      </c>
      <c r="B39">
        <v>5735520</v>
      </c>
      <c r="C39" s="2">
        <v>-1.5057161999999999</v>
      </c>
      <c r="D39" s="2">
        <v>-1.6355782999999999</v>
      </c>
      <c r="E39" s="2">
        <v>-1.3030843000000001</v>
      </c>
      <c r="F39" s="2">
        <v>1.1555017999999999</v>
      </c>
      <c r="G39" s="2">
        <v>1.2551593999999999</v>
      </c>
      <c r="I39" t="s">
        <v>116</v>
      </c>
    </row>
    <row r="40" spans="1:9">
      <c r="A40" t="s">
        <v>343</v>
      </c>
      <c r="B40">
        <v>5727582</v>
      </c>
      <c r="C40" s="2">
        <v>-1.5097119000000001</v>
      </c>
      <c r="D40" s="2">
        <v>-1.4275774999999999</v>
      </c>
      <c r="E40" s="2">
        <v>-1.2601986999999999</v>
      </c>
      <c r="F40" s="2">
        <v>1.1979949999999999</v>
      </c>
      <c r="G40" s="2">
        <v>1.1328193</v>
      </c>
      <c r="I40" t="s">
        <v>116</v>
      </c>
    </row>
    <row r="41" spans="1:9">
      <c r="A41" t="s">
        <v>342</v>
      </c>
      <c r="B41">
        <v>5722718</v>
      </c>
      <c r="C41" s="2">
        <v>-1.6239330000000001</v>
      </c>
      <c r="D41" s="2">
        <v>-1.6145890000000001</v>
      </c>
      <c r="E41" s="2">
        <v>-1.2587812</v>
      </c>
      <c r="F41" s="2">
        <v>1.2900834999999999</v>
      </c>
      <c r="G41" s="2">
        <v>1.2826606</v>
      </c>
      <c r="I41" t="s">
        <v>116</v>
      </c>
    </row>
    <row r="42" spans="1:9">
      <c r="A42" t="s">
        <v>341</v>
      </c>
      <c r="B42">
        <v>5723331</v>
      </c>
      <c r="C42" s="2">
        <v>-1.5683813</v>
      </c>
      <c r="D42" s="2">
        <v>-1.4738564000000001</v>
      </c>
      <c r="E42" s="2">
        <v>-1.2494445000000001</v>
      </c>
      <c r="F42" s="2">
        <v>1.255263</v>
      </c>
      <c r="G42" s="2">
        <v>1.1796095</v>
      </c>
      <c r="I42" t="s">
        <v>116</v>
      </c>
    </row>
    <row r="43" spans="1:9">
      <c r="A43" t="s">
        <v>339</v>
      </c>
      <c r="B43">
        <v>5725199</v>
      </c>
      <c r="C43" s="2">
        <v>-1.7099108000000001</v>
      </c>
      <c r="D43" s="2">
        <v>-1.4071473999999999</v>
      </c>
      <c r="E43" s="2">
        <v>-1.2197461999999999</v>
      </c>
      <c r="F43" s="2">
        <v>1.4018577000000001</v>
      </c>
      <c r="G43" s="2">
        <v>1.1536394000000001</v>
      </c>
      <c r="I43" t="s">
        <v>116</v>
      </c>
    </row>
    <row r="44" spans="1:9">
      <c r="A44" t="s">
        <v>338</v>
      </c>
      <c r="B44">
        <v>5730747</v>
      </c>
      <c r="C44" s="2">
        <v>-1.3401816</v>
      </c>
      <c r="D44" s="2">
        <v>-1.6124642</v>
      </c>
      <c r="E44" s="2">
        <v>-1.2122687000000001</v>
      </c>
      <c r="F44" s="2">
        <v>1.1055154</v>
      </c>
      <c r="G44" s="2">
        <v>1.3301212</v>
      </c>
      <c r="I44" t="s">
        <v>116</v>
      </c>
    </row>
    <row r="45" spans="1:9">
      <c r="A45" t="s">
        <v>328</v>
      </c>
      <c r="B45">
        <v>5734439</v>
      </c>
      <c r="C45" s="2">
        <v>-1.4882158999999999</v>
      </c>
      <c r="D45" s="2">
        <v>-1.5660915</v>
      </c>
      <c r="E45" s="2">
        <v>-1.1896316</v>
      </c>
      <c r="F45" s="2">
        <v>1.2509889999999999</v>
      </c>
      <c r="G45" s="2">
        <v>1.316451</v>
      </c>
      <c r="I45" t="s">
        <v>116</v>
      </c>
    </row>
    <row r="46" spans="1:9">
      <c r="A46" t="s">
        <v>327</v>
      </c>
      <c r="B46">
        <v>5721849</v>
      </c>
      <c r="C46" s="2">
        <v>-1.7234879999999999</v>
      </c>
      <c r="D46" s="2">
        <v>-1.2742237000000001</v>
      </c>
      <c r="E46" s="2">
        <v>-1.1847397</v>
      </c>
      <c r="F46" s="2">
        <v>1.4547398</v>
      </c>
      <c r="G46" s="2">
        <v>1.0755304999999999</v>
      </c>
      <c r="I46" t="s">
        <v>116</v>
      </c>
    </row>
    <row r="47" spans="1:9">
      <c r="A47" t="s">
        <v>326</v>
      </c>
      <c r="B47">
        <v>5721849</v>
      </c>
      <c r="C47" s="2">
        <v>-1.7444907000000001</v>
      </c>
      <c r="D47" s="2">
        <v>-1.2533907</v>
      </c>
      <c r="E47" s="2">
        <v>-1.1807293000000001</v>
      </c>
      <c r="F47" s="2">
        <v>1.4774687</v>
      </c>
      <c r="G47" s="2">
        <v>1.0615394</v>
      </c>
      <c r="I47" t="s">
        <v>116</v>
      </c>
    </row>
    <row r="48" spans="1:9">
      <c r="A48" t="s">
        <v>325</v>
      </c>
      <c r="B48">
        <v>5732022</v>
      </c>
      <c r="C48" s="2">
        <v>-1.2837213999999999</v>
      </c>
      <c r="D48" s="2">
        <v>-1.5101967999999999</v>
      </c>
      <c r="E48" s="2">
        <v>-1.1530867</v>
      </c>
      <c r="F48" s="2">
        <v>1.1132914</v>
      </c>
      <c r="G48" s="2">
        <v>1.3096992000000001</v>
      </c>
      <c r="I48" t="s">
        <v>116</v>
      </c>
    </row>
    <row r="49" spans="1:9">
      <c r="A49" t="s">
        <v>321</v>
      </c>
      <c r="B49">
        <v>5725199</v>
      </c>
      <c r="C49" s="2">
        <v>-1.676388</v>
      </c>
      <c r="D49" s="2">
        <v>-1.1039166</v>
      </c>
      <c r="E49" s="2">
        <v>-1.1079600000000001</v>
      </c>
      <c r="F49" s="2">
        <v>1.5130402999999999</v>
      </c>
      <c r="G49" s="2">
        <v>-1.0036627</v>
      </c>
      <c r="I49" t="s">
        <v>116</v>
      </c>
    </row>
    <row r="50" spans="1:9">
      <c r="A50" t="s">
        <v>314</v>
      </c>
      <c r="B50">
        <v>5733954</v>
      </c>
      <c r="C50" s="2">
        <v>-1.2074505</v>
      </c>
      <c r="D50" s="2">
        <v>-1.6947846</v>
      </c>
      <c r="E50" s="2">
        <v>-1.0539409</v>
      </c>
      <c r="F50" s="2">
        <v>1.145653</v>
      </c>
      <c r="G50" s="2">
        <v>1.6080452999999999</v>
      </c>
      <c r="I50" t="s">
        <v>116</v>
      </c>
    </row>
    <row r="51" spans="1:9">
      <c r="A51" t="s">
        <v>310</v>
      </c>
      <c r="B51">
        <v>5727202</v>
      </c>
      <c r="C51" s="2">
        <v>1.0029075999999999</v>
      </c>
      <c r="D51" s="2">
        <v>-1.6703428</v>
      </c>
      <c r="E51" s="2">
        <v>1.0147139000000001</v>
      </c>
      <c r="F51" s="2">
        <v>1.0117719000000001</v>
      </c>
      <c r="G51" s="2">
        <v>1.69492</v>
      </c>
      <c r="I51" t="s">
        <v>116</v>
      </c>
    </row>
    <row r="52" spans="1:9">
      <c r="A52" t="s">
        <v>309</v>
      </c>
      <c r="B52">
        <v>5724141</v>
      </c>
      <c r="C52" s="2">
        <v>-1.320284</v>
      </c>
      <c r="D52" s="2">
        <v>-1.4648151</v>
      </c>
      <c r="E52" s="2">
        <v>1.0248425999999999</v>
      </c>
      <c r="F52" s="2">
        <v>1.3530833</v>
      </c>
      <c r="G52" s="2">
        <v>1.5012048</v>
      </c>
      <c r="I52" t="s">
        <v>116</v>
      </c>
    </row>
    <row r="53" spans="1:9">
      <c r="A53" t="s">
        <v>308</v>
      </c>
      <c r="B53">
        <v>5731080</v>
      </c>
      <c r="C53" s="2">
        <v>-1.2214915</v>
      </c>
      <c r="D53" s="2">
        <v>-1.5191866999999999</v>
      </c>
      <c r="E53" s="2">
        <v>1.0260104000000001</v>
      </c>
      <c r="F53" s="2">
        <v>1.2532629</v>
      </c>
      <c r="G53" s="2">
        <v>1.5587013999999999</v>
      </c>
      <c r="I53" t="s">
        <v>116</v>
      </c>
    </row>
    <row r="54" spans="1:9">
      <c r="A54" t="s">
        <v>302</v>
      </c>
      <c r="B54">
        <v>5723915</v>
      </c>
      <c r="C54" s="2">
        <v>-1.1802144999999999</v>
      </c>
      <c r="D54" s="2">
        <v>-1.4896069000000001</v>
      </c>
      <c r="E54" s="2">
        <v>1.0532764999999999</v>
      </c>
      <c r="F54" s="2">
        <v>1.2430923</v>
      </c>
      <c r="G54" s="2">
        <v>1.5689678</v>
      </c>
      <c r="I54" t="s">
        <v>116</v>
      </c>
    </row>
    <row r="55" spans="1:9">
      <c r="A55" t="s">
        <v>299</v>
      </c>
      <c r="B55">
        <v>5727633</v>
      </c>
      <c r="C55" s="2">
        <v>-1.3058656</v>
      </c>
      <c r="D55" s="2">
        <v>-1.4795307</v>
      </c>
      <c r="E55" s="2">
        <v>1.1159045000000001</v>
      </c>
      <c r="F55" s="2">
        <v>1.4572213000000001</v>
      </c>
      <c r="G55" s="2">
        <v>1.6510149000000001</v>
      </c>
      <c r="I55" t="s">
        <v>116</v>
      </c>
    </row>
    <row r="56" spans="1:9">
      <c r="A56" t="s">
        <v>298</v>
      </c>
      <c r="B56">
        <v>5724141</v>
      </c>
      <c r="C56" s="2">
        <v>-1.3212116</v>
      </c>
      <c r="D56" s="2">
        <v>-1.4930445000000001</v>
      </c>
      <c r="E56" s="2">
        <v>1.1237695999999999</v>
      </c>
      <c r="F56" s="2">
        <v>1.4847374</v>
      </c>
      <c r="G56" s="2">
        <v>1.6778381</v>
      </c>
      <c r="I56" t="s">
        <v>116</v>
      </c>
    </row>
    <row r="57" spans="1:9">
      <c r="A57" t="s">
        <v>297</v>
      </c>
      <c r="B57">
        <v>5735413</v>
      </c>
      <c r="C57" s="2">
        <v>-1.3991537999999999</v>
      </c>
      <c r="D57" s="2">
        <v>-1.4850416</v>
      </c>
      <c r="E57" s="2">
        <v>1.1298413</v>
      </c>
      <c r="F57" s="2">
        <v>1.5808218999999999</v>
      </c>
      <c r="G57" s="2">
        <v>1.6778614999999999</v>
      </c>
      <c r="I57" t="s">
        <v>116</v>
      </c>
    </row>
    <row r="58" spans="1:9">
      <c r="A58" t="s">
        <v>296</v>
      </c>
      <c r="B58">
        <v>5733700</v>
      </c>
      <c r="C58" s="2">
        <v>-1.3478664</v>
      </c>
      <c r="D58" s="2">
        <v>-1.1826620000000001</v>
      </c>
      <c r="E58" s="2">
        <v>1.1415362</v>
      </c>
      <c r="F58" s="2">
        <v>1.5386385</v>
      </c>
      <c r="G58" s="2">
        <v>1.3500515</v>
      </c>
      <c r="I58" t="s">
        <v>116</v>
      </c>
    </row>
    <row r="59" spans="1:9">
      <c r="A59" t="s">
        <v>293</v>
      </c>
      <c r="B59">
        <v>5734288</v>
      </c>
      <c r="C59" s="2">
        <v>-1.0714986</v>
      </c>
      <c r="D59" s="2">
        <v>-1.3432158000000001</v>
      </c>
      <c r="E59" s="2">
        <v>1.1454238999999999</v>
      </c>
      <c r="F59" s="2">
        <v>1.2273202000000001</v>
      </c>
      <c r="G59" s="2">
        <v>1.5385514</v>
      </c>
      <c r="I59" t="s">
        <v>116</v>
      </c>
    </row>
    <row r="60" spans="1:9">
      <c r="A60" t="s">
        <v>292</v>
      </c>
      <c r="B60">
        <v>5724968</v>
      </c>
      <c r="C60" s="2">
        <v>-1.3444117</v>
      </c>
      <c r="D60" s="2">
        <v>-1.3360415000000001</v>
      </c>
      <c r="E60" s="2">
        <v>1.1560029999999999</v>
      </c>
      <c r="F60" s="2">
        <v>1.5541438999999999</v>
      </c>
      <c r="G60" s="2">
        <v>1.5444678999999999</v>
      </c>
      <c r="I60" t="s">
        <v>116</v>
      </c>
    </row>
    <row r="61" spans="1:9">
      <c r="A61" t="s">
        <v>291</v>
      </c>
      <c r="B61">
        <v>5735413</v>
      </c>
      <c r="C61" s="2">
        <v>-1.3096633</v>
      </c>
      <c r="D61" s="2">
        <v>-1.3775109000000001</v>
      </c>
      <c r="E61" s="2">
        <v>1.160104</v>
      </c>
      <c r="F61" s="2">
        <v>1.5193456000000001</v>
      </c>
      <c r="G61" s="2">
        <v>1.5980559999999999</v>
      </c>
      <c r="I61" t="s">
        <v>116</v>
      </c>
    </row>
    <row r="62" spans="1:9">
      <c r="A62" t="s">
        <v>286</v>
      </c>
      <c r="B62">
        <v>5727618</v>
      </c>
      <c r="C62" s="2">
        <v>-1.0922597999999999</v>
      </c>
      <c r="D62" s="2">
        <v>-1.285177</v>
      </c>
      <c r="E62" s="2">
        <v>1.1761192</v>
      </c>
      <c r="F62" s="2">
        <v>1.2846276999999999</v>
      </c>
      <c r="G62" s="2">
        <v>1.5115213000000001</v>
      </c>
      <c r="I62" t="s">
        <v>116</v>
      </c>
    </row>
    <row r="63" spans="1:9">
      <c r="A63" t="s">
        <v>281</v>
      </c>
      <c r="B63">
        <v>5730999</v>
      </c>
      <c r="C63" s="2">
        <v>-1.2139472</v>
      </c>
      <c r="D63" s="2">
        <v>-1.3475797</v>
      </c>
      <c r="E63" s="2">
        <v>1.2074004</v>
      </c>
      <c r="F63" s="2">
        <v>1.4657203000000001</v>
      </c>
      <c r="G63" s="2">
        <v>1.6270684</v>
      </c>
      <c r="I63" t="s">
        <v>116</v>
      </c>
    </row>
    <row r="64" spans="1:9">
      <c r="A64" t="s">
        <v>266</v>
      </c>
      <c r="B64">
        <v>5734866</v>
      </c>
      <c r="C64" s="2">
        <v>-1.3188502</v>
      </c>
      <c r="D64" s="2">
        <v>-1.2629302</v>
      </c>
      <c r="E64" s="2">
        <v>1.2424090000000001</v>
      </c>
      <c r="F64" s="2">
        <v>1.6385514000000001</v>
      </c>
      <c r="G64" s="2">
        <v>1.5690758</v>
      </c>
      <c r="I64" t="s">
        <v>116</v>
      </c>
    </row>
    <row r="65" spans="1:11">
      <c r="A65" t="s">
        <v>264</v>
      </c>
      <c r="B65">
        <v>5733363</v>
      </c>
      <c r="C65" s="2">
        <v>-1.1137024</v>
      </c>
      <c r="D65" s="2">
        <v>-1.2255876000000001</v>
      </c>
      <c r="E65" s="2">
        <v>1.2449827</v>
      </c>
      <c r="F65" s="2">
        <v>1.3865403000000001</v>
      </c>
      <c r="G65" s="2">
        <v>1.5258354999999999</v>
      </c>
      <c r="I65" t="s">
        <v>116</v>
      </c>
    </row>
    <row r="66" spans="1:11">
      <c r="A66" t="s">
        <v>253</v>
      </c>
      <c r="B66">
        <v>5730999</v>
      </c>
      <c r="C66" s="2">
        <v>-1.2262055999999999</v>
      </c>
      <c r="D66" s="2">
        <v>-1.4203984000000001</v>
      </c>
      <c r="E66" s="2">
        <v>1.3068559</v>
      </c>
      <c r="F66" s="2">
        <v>1.602474</v>
      </c>
      <c r="G66" s="2">
        <v>1.8562559999999999</v>
      </c>
      <c r="I66" t="s">
        <v>116</v>
      </c>
    </row>
    <row r="67" spans="1:11">
      <c r="A67" t="s">
        <v>250</v>
      </c>
      <c r="B67">
        <v>5722022</v>
      </c>
      <c r="C67" s="2">
        <v>-1.1662920999999999</v>
      </c>
      <c r="D67" s="2">
        <v>-1.2172259999999999</v>
      </c>
      <c r="E67" s="2">
        <v>1.3186477000000001</v>
      </c>
      <c r="F67" s="2">
        <v>1.5379282999999999</v>
      </c>
      <c r="G67" s="2">
        <v>1.6050922999999999</v>
      </c>
      <c r="I67" t="s">
        <v>116</v>
      </c>
    </row>
    <row r="68" spans="1:11">
      <c r="A68" t="s">
        <v>294</v>
      </c>
      <c r="B68">
        <v>5730184</v>
      </c>
      <c r="C68" s="2">
        <v>-1.1134522</v>
      </c>
      <c r="D68" s="2">
        <v>-1.4789752</v>
      </c>
      <c r="E68" s="2">
        <v>1.1415426</v>
      </c>
      <c r="F68" s="2">
        <v>1.2710531</v>
      </c>
      <c r="G68" s="2">
        <v>1.688313</v>
      </c>
      <c r="I68" t="s">
        <v>295</v>
      </c>
    </row>
    <row r="69" spans="1:11">
      <c r="A69" t="s">
        <v>318</v>
      </c>
      <c r="B69">
        <v>5722284</v>
      </c>
      <c r="C69" s="2">
        <v>-1.1901003999999999</v>
      </c>
      <c r="D69" s="2">
        <v>-1.5381800000000001</v>
      </c>
      <c r="E69" s="2">
        <v>-1.1028118</v>
      </c>
      <c r="F69" s="2">
        <v>1.0791508999999999</v>
      </c>
      <c r="G69" s="2">
        <v>1.3947802</v>
      </c>
      <c r="I69" t="s">
        <v>319</v>
      </c>
      <c r="J69">
        <v>10885</v>
      </c>
      <c r="K69" t="s">
        <v>320</v>
      </c>
    </row>
  </sheetData>
  <conditionalFormatting sqref="A1:A69 A356:A1048576">
    <cfRule type="duplicateValues" dxfId="2" priority="9"/>
  </conditionalFormatting>
  <conditionalFormatting sqref="A1:A69">
    <cfRule type="duplicateValues" dxfId="1" priority="5"/>
  </conditionalFormatting>
  <conditionalFormatting sqref="A1:A1048576">
    <cfRule type="duplicateValues" dxfId="0" priority="16"/>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26"/>
  <sheetViews>
    <sheetView workbookViewId="0"/>
  </sheetViews>
  <sheetFormatPr baseColWidth="10" defaultRowHeight="15" x14ac:dyDescent="0"/>
  <cols>
    <col min="3" max="3" width="24.5" bestFit="1" customWidth="1"/>
    <col min="4" max="4" width="27" bestFit="1" customWidth="1"/>
    <col min="5" max="5" width="24.83203125" bestFit="1" customWidth="1"/>
    <col min="6" max="6" width="22.83203125" bestFit="1" customWidth="1"/>
    <col min="7" max="7" width="25.1640625" bestFit="1" customWidth="1"/>
    <col min="9" max="9" width="53.1640625" style="4" customWidth="1"/>
  </cols>
  <sheetData>
    <row r="1" spans="1:11" s="1" customFormat="1">
      <c r="A1" s="1" t="s">
        <v>0</v>
      </c>
      <c r="B1" s="1" t="s">
        <v>711</v>
      </c>
      <c r="C1" s="1" t="s">
        <v>1</v>
      </c>
      <c r="D1" s="1" t="s">
        <v>2</v>
      </c>
      <c r="E1" s="1" t="s">
        <v>3</v>
      </c>
      <c r="F1" s="1" t="s">
        <v>4</v>
      </c>
      <c r="G1" s="1" t="s">
        <v>5</v>
      </c>
      <c r="H1" s="1" t="s">
        <v>6</v>
      </c>
      <c r="I1" s="5" t="s">
        <v>7</v>
      </c>
      <c r="J1" s="1" t="s">
        <v>8</v>
      </c>
      <c r="K1" s="1" t="s">
        <v>9</v>
      </c>
    </row>
    <row r="2" spans="1:11">
      <c r="A2" t="s">
        <v>591</v>
      </c>
      <c r="B2">
        <v>5730068</v>
      </c>
      <c r="C2" s="2">
        <v>1.0939014</v>
      </c>
      <c r="D2" s="2">
        <v>-1.1148715</v>
      </c>
      <c r="E2" s="2">
        <v>1.4831272</v>
      </c>
      <c r="F2" s="2">
        <v>1.3558143</v>
      </c>
      <c r="G2" s="2">
        <v>1.6534960999999999</v>
      </c>
      <c r="I2" s="4" t="s">
        <v>592</v>
      </c>
      <c r="J2">
        <v>64577</v>
      </c>
      <c r="K2" t="s">
        <v>593</v>
      </c>
    </row>
    <row r="3" spans="1:11">
      <c r="A3" t="s">
        <v>559</v>
      </c>
      <c r="B3">
        <v>5727802</v>
      </c>
      <c r="C3" s="2">
        <v>-1.2715776999999999</v>
      </c>
      <c r="D3" s="2">
        <v>-1.3239132</v>
      </c>
      <c r="E3" s="2">
        <v>1.1677686</v>
      </c>
      <c r="F3" s="2">
        <v>1.4849086</v>
      </c>
      <c r="G3" s="2">
        <v>1.5460243</v>
      </c>
      <c r="I3" s="4" t="s">
        <v>560</v>
      </c>
    </row>
    <row r="4" spans="1:11">
      <c r="A4" t="s">
        <v>444</v>
      </c>
      <c r="B4">
        <v>5722701</v>
      </c>
      <c r="C4" s="2">
        <v>-1.2798377000000001</v>
      </c>
      <c r="D4" s="2">
        <v>1.0357877</v>
      </c>
      <c r="E4" s="2">
        <v>1.3763561</v>
      </c>
      <c r="F4" s="2">
        <v>1.7615125</v>
      </c>
      <c r="G4" s="2">
        <v>1.3288013000000001</v>
      </c>
      <c r="I4" s="4" t="s">
        <v>445</v>
      </c>
      <c r="J4">
        <v>692383</v>
      </c>
      <c r="K4" t="s">
        <v>446</v>
      </c>
    </row>
    <row r="5" spans="1:11">
      <c r="A5" t="s">
        <v>538</v>
      </c>
      <c r="B5">
        <v>5731046</v>
      </c>
      <c r="C5" s="2">
        <v>-1.2399420000000001</v>
      </c>
      <c r="D5" s="2">
        <v>-1.1702554000000001</v>
      </c>
      <c r="E5" s="2">
        <v>1.2404862999999999</v>
      </c>
      <c r="F5" s="2">
        <v>1.5381309999999999</v>
      </c>
      <c r="G5" s="2">
        <v>1.4516857000000001</v>
      </c>
      <c r="I5" s="4" t="s">
        <v>539</v>
      </c>
      <c r="J5">
        <v>1276852</v>
      </c>
      <c r="K5" t="s">
        <v>540</v>
      </c>
    </row>
    <row r="6" spans="1:11">
      <c r="A6" t="s">
        <v>549</v>
      </c>
      <c r="B6">
        <v>5731046</v>
      </c>
      <c r="C6" s="2">
        <v>-1.2111645</v>
      </c>
      <c r="D6" s="2">
        <v>-1.1317552</v>
      </c>
      <c r="E6" s="2">
        <v>1.243868</v>
      </c>
      <c r="F6" s="2">
        <v>1.5065286</v>
      </c>
      <c r="G6" s="2">
        <v>1.4077542000000001</v>
      </c>
      <c r="I6" s="4" t="s">
        <v>539</v>
      </c>
      <c r="J6">
        <v>1276852</v>
      </c>
      <c r="K6" t="s">
        <v>540</v>
      </c>
    </row>
    <row r="7" spans="1:11">
      <c r="A7" t="s">
        <v>408</v>
      </c>
      <c r="B7">
        <v>5723857</v>
      </c>
      <c r="C7" s="2">
        <v>-1.3885751</v>
      </c>
      <c r="D7" s="2">
        <v>-1.0046457</v>
      </c>
      <c r="E7" s="2">
        <v>1.3699190000000001</v>
      </c>
      <c r="F7" s="2">
        <v>1.9022353000000001</v>
      </c>
      <c r="G7" s="2">
        <v>1.3762832</v>
      </c>
      <c r="I7" s="4" t="s">
        <v>409</v>
      </c>
    </row>
    <row r="8" spans="1:11">
      <c r="A8" t="s">
        <v>452</v>
      </c>
      <c r="B8">
        <v>5723857</v>
      </c>
      <c r="C8" s="2">
        <v>-1.2310866</v>
      </c>
      <c r="D8" s="2">
        <v>1.0290501999999999</v>
      </c>
      <c r="E8" s="2">
        <v>1.4051419999999999</v>
      </c>
      <c r="F8" s="2">
        <v>1.7298514</v>
      </c>
      <c r="G8" s="2">
        <v>1.3654744999999999</v>
      </c>
      <c r="I8" s="4" t="s">
        <v>409</v>
      </c>
    </row>
    <row r="9" spans="1:11">
      <c r="A9" t="s">
        <v>400</v>
      </c>
      <c r="B9">
        <v>5731208</v>
      </c>
      <c r="C9" s="2">
        <v>-1.0687916</v>
      </c>
      <c r="D9" s="2">
        <v>-1.0330596000000001</v>
      </c>
      <c r="E9" s="2">
        <v>1.8091178000000001</v>
      </c>
      <c r="F9" s="2">
        <v>1.9335699</v>
      </c>
      <c r="G9" s="2">
        <v>1.8689264000000001</v>
      </c>
      <c r="I9" s="4" t="s">
        <v>396</v>
      </c>
      <c r="K9" t="s">
        <v>397</v>
      </c>
    </row>
    <row r="10" spans="1:11">
      <c r="A10" t="s">
        <v>395</v>
      </c>
      <c r="B10">
        <v>5731208</v>
      </c>
      <c r="C10" s="2">
        <v>-1.0190347</v>
      </c>
      <c r="D10" s="2">
        <v>1.0700776999999999</v>
      </c>
      <c r="E10" s="2">
        <v>1.9123834</v>
      </c>
      <c r="F10" s="2">
        <v>1.9487852000000001</v>
      </c>
      <c r="G10" s="2">
        <v>1.7871444000000001</v>
      </c>
      <c r="I10" s="4" t="s">
        <v>396</v>
      </c>
      <c r="K10" t="s">
        <v>397</v>
      </c>
    </row>
    <row r="11" spans="1:11">
      <c r="A11" t="s">
        <v>573</v>
      </c>
      <c r="B11">
        <v>5731619</v>
      </c>
      <c r="C11" s="2">
        <v>1.0046514</v>
      </c>
      <c r="D11" s="2">
        <v>-1.0778700999999999</v>
      </c>
      <c r="E11" s="2">
        <v>1.4116960999999999</v>
      </c>
      <c r="F11" s="2">
        <v>1.4051601</v>
      </c>
      <c r="G11" s="2">
        <v>1.521625</v>
      </c>
      <c r="I11" s="4" t="s">
        <v>574</v>
      </c>
      <c r="J11">
        <v>235505</v>
      </c>
      <c r="K11" t="s">
        <v>575</v>
      </c>
    </row>
    <row r="12" spans="1:11">
      <c r="A12" t="s">
        <v>498</v>
      </c>
      <c r="B12">
        <v>5727263</v>
      </c>
      <c r="C12" s="2">
        <v>-1.1743714000000001</v>
      </c>
      <c r="D12" s="2">
        <v>1.0292950999999999</v>
      </c>
      <c r="E12" s="2">
        <v>1.3875200000000001</v>
      </c>
      <c r="F12" s="2">
        <v>1.6294637000000001</v>
      </c>
      <c r="G12" s="2">
        <v>1.3480293999999999</v>
      </c>
      <c r="H12" t="s">
        <v>499</v>
      </c>
      <c r="I12" s="4" t="s">
        <v>500</v>
      </c>
      <c r="J12">
        <v>42131</v>
      </c>
      <c r="K12" t="s">
        <v>501</v>
      </c>
    </row>
    <row r="13" spans="1:11">
      <c r="A13" t="s">
        <v>448</v>
      </c>
      <c r="B13">
        <v>5732974</v>
      </c>
      <c r="C13" s="2">
        <v>-1.1229290999999999</v>
      </c>
      <c r="D13" s="2">
        <v>1.0844847</v>
      </c>
      <c r="E13" s="2">
        <v>1.5448464</v>
      </c>
      <c r="F13" s="2">
        <v>1.7347531</v>
      </c>
      <c r="G13" s="2">
        <v>1.4244981999999999</v>
      </c>
      <c r="H13" t="s">
        <v>449</v>
      </c>
      <c r="I13" s="4" t="s">
        <v>450</v>
      </c>
      <c r="K13" t="s">
        <v>451</v>
      </c>
    </row>
    <row r="14" spans="1:11">
      <c r="A14" t="s">
        <v>485</v>
      </c>
      <c r="B14">
        <v>5722511</v>
      </c>
      <c r="C14" s="2">
        <v>-1.1811792000000001</v>
      </c>
      <c r="D14" s="2">
        <v>1.0899037</v>
      </c>
      <c r="E14" s="2">
        <v>1.3966757999999999</v>
      </c>
      <c r="F14" s="2">
        <v>1.6497245</v>
      </c>
      <c r="G14" s="2">
        <v>1.2814672</v>
      </c>
      <c r="H14" t="s">
        <v>449</v>
      </c>
      <c r="I14" s="4" t="s">
        <v>450</v>
      </c>
      <c r="K14" t="s">
        <v>451</v>
      </c>
    </row>
    <row r="15" spans="1:11">
      <c r="A15" t="s">
        <v>430</v>
      </c>
      <c r="B15">
        <v>5732488</v>
      </c>
      <c r="C15" s="2">
        <v>-1.1134108</v>
      </c>
      <c r="D15" s="2">
        <v>-1.0577395000000001</v>
      </c>
      <c r="E15" s="2">
        <v>1.6276957000000001</v>
      </c>
      <c r="F15" s="2">
        <v>1.8122940000000001</v>
      </c>
      <c r="G15" s="2">
        <v>1.721678</v>
      </c>
      <c r="I15" s="4" t="s">
        <v>431</v>
      </c>
      <c r="J15">
        <v>397738</v>
      </c>
      <c r="K15" t="s">
        <v>432</v>
      </c>
    </row>
    <row r="16" spans="1:11">
      <c r="A16" t="s">
        <v>434</v>
      </c>
      <c r="B16">
        <v>5732488</v>
      </c>
      <c r="C16" s="2">
        <v>-1.1073534</v>
      </c>
      <c r="D16" s="2">
        <v>-1.0472918</v>
      </c>
      <c r="E16" s="2">
        <v>1.6248043000000001</v>
      </c>
      <c r="F16" s="2">
        <v>1.7992326999999999</v>
      </c>
      <c r="G16" s="2">
        <v>1.7016441</v>
      </c>
      <c r="I16" s="4" t="s">
        <v>431</v>
      </c>
      <c r="J16">
        <v>397738</v>
      </c>
      <c r="K16" t="s">
        <v>432</v>
      </c>
    </row>
    <row r="17" spans="1:11">
      <c r="A17" t="s">
        <v>546</v>
      </c>
      <c r="B17">
        <v>5731216</v>
      </c>
      <c r="C17" s="2">
        <v>-1.1761329</v>
      </c>
      <c r="D17" s="2">
        <v>-1.1864889999999999</v>
      </c>
      <c r="E17" s="2">
        <v>1.2823471</v>
      </c>
      <c r="F17" s="2">
        <v>1.5082108000000001</v>
      </c>
      <c r="G17" s="2">
        <v>1.5214907</v>
      </c>
      <c r="I17" s="4" t="s">
        <v>547</v>
      </c>
      <c r="J17">
        <v>1274085</v>
      </c>
      <c r="K17" t="s">
        <v>548</v>
      </c>
    </row>
    <row r="18" spans="1:11">
      <c r="A18" t="s">
        <v>590</v>
      </c>
      <c r="B18">
        <v>5726062</v>
      </c>
      <c r="C18" s="2">
        <v>-1.0142491</v>
      </c>
      <c r="D18" s="2">
        <v>-1.1513646</v>
      </c>
      <c r="E18" s="2">
        <v>1.3380426000000001</v>
      </c>
      <c r="F18" s="2">
        <v>1.3571085000000001</v>
      </c>
      <c r="G18" s="2">
        <v>1.5405749</v>
      </c>
      <c r="I18" s="4" t="s">
        <v>588</v>
      </c>
      <c r="K18" t="s">
        <v>589</v>
      </c>
    </row>
    <row r="19" spans="1:11">
      <c r="A19" t="s">
        <v>587</v>
      </c>
      <c r="B19">
        <v>5726062</v>
      </c>
      <c r="C19" s="2">
        <v>-1.0673708</v>
      </c>
      <c r="D19" s="2">
        <v>-1.2621131999999999</v>
      </c>
      <c r="E19" s="2">
        <v>1.2884983999999999</v>
      </c>
      <c r="F19" s="2">
        <v>1.3753057</v>
      </c>
      <c r="G19" s="2">
        <v>1.626231</v>
      </c>
      <c r="I19" s="4" t="s">
        <v>588</v>
      </c>
      <c r="K19" t="s">
        <v>589</v>
      </c>
    </row>
    <row r="20" spans="1:11">
      <c r="A20" t="s">
        <v>480</v>
      </c>
      <c r="B20">
        <v>5726663</v>
      </c>
      <c r="C20" s="2">
        <v>1.0583202</v>
      </c>
      <c r="D20" s="2">
        <v>1.0116624999999999</v>
      </c>
      <c r="E20" s="2">
        <v>1.7522937999999999</v>
      </c>
      <c r="F20" s="2">
        <v>1.6557313</v>
      </c>
      <c r="G20" s="2">
        <v>1.7320932</v>
      </c>
      <c r="H20" t="s">
        <v>481</v>
      </c>
      <c r="I20" s="4" t="s">
        <v>482</v>
      </c>
      <c r="K20" t="s">
        <v>483</v>
      </c>
    </row>
    <row r="21" spans="1:11">
      <c r="A21" t="s">
        <v>461</v>
      </c>
      <c r="B21">
        <v>5730873</v>
      </c>
      <c r="C21" s="2">
        <v>-1.1381044</v>
      </c>
      <c r="D21" s="2">
        <v>-1.1823503</v>
      </c>
      <c r="E21" s="2">
        <v>1.4759669</v>
      </c>
      <c r="F21" s="2">
        <v>1.6798044000000001</v>
      </c>
      <c r="G21" s="2">
        <v>1.7451099000000001</v>
      </c>
      <c r="I21" s="4" t="s">
        <v>346</v>
      </c>
      <c r="J21">
        <v>1996</v>
      </c>
      <c r="K21" t="s">
        <v>347</v>
      </c>
    </row>
    <row r="22" spans="1:11">
      <c r="A22" t="s">
        <v>490</v>
      </c>
      <c r="B22">
        <v>5726384</v>
      </c>
      <c r="C22" s="2">
        <v>-1.3023666</v>
      </c>
      <c r="D22" s="2">
        <v>-1.1307057</v>
      </c>
      <c r="E22" s="2">
        <v>1.2633909999999999</v>
      </c>
      <c r="F22" s="2">
        <v>1.6453983999999999</v>
      </c>
      <c r="G22" s="2">
        <v>1.4285234</v>
      </c>
      <c r="I22" s="4" t="s">
        <v>402</v>
      </c>
      <c r="J22">
        <v>20511</v>
      </c>
      <c r="K22" t="s">
        <v>403</v>
      </c>
    </row>
    <row r="23" spans="1:11">
      <c r="A23" t="s">
        <v>401</v>
      </c>
      <c r="B23">
        <v>5726384</v>
      </c>
      <c r="C23" s="2">
        <v>-1.2809999999999999</v>
      </c>
      <c r="D23" s="2">
        <v>-1.1990634</v>
      </c>
      <c r="E23" s="2">
        <v>1.5062450999999999</v>
      </c>
      <c r="F23" s="2">
        <v>1.9295</v>
      </c>
      <c r="G23" s="2">
        <v>1.8060833999999999</v>
      </c>
      <c r="I23" s="4" t="s">
        <v>402</v>
      </c>
      <c r="J23">
        <v>20511</v>
      </c>
      <c r="K23" t="s">
        <v>403</v>
      </c>
    </row>
    <row r="24" spans="1:11">
      <c r="A24" t="s">
        <v>469</v>
      </c>
      <c r="B24">
        <v>5721953</v>
      </c>
      <c r="C24" s="2">
        <v>-1.1281691</v>
      </c>
      <c r="D24" s="2">
        <v>1.0724446000000001</v>
      </c>
      <c r="E24" s="2">
        <v>1.4807477</v>
      </c>
      <c r="F24" s="2">
        <v>1.6705338000000001</v>
      </c>
      <c r="G24" s="2">
        <v>1.3807218999999999</v>
      </c>
      <c r="I24" s="4" t="s">
        <v>470</v>
      </c>
      <c r="J24">
        <v>364637</v>
      </c>
      <c r="K24" t="s">
        <v>471</v>
      </c>
    </row>
    <row r="25" spans="1:11">
      <c r="A25" t="s">
        <v>438</v>
      </c>
      <c r="B25">
        <v>5721912</v>
      </c>
      <c r="C25" s="2">
        <v>-1.0706568999999999</v>
      </c>
      <c r="D25" s="2">
        <v>1.1057490999999999</v>
      </c>
      <c r="E25" s="2">
        <v>1.6623496</v>
      </c>
      <c r="F25" s="2">
        <v>1.7798061000000001</v>
      </c>
      <c r="G25" s="2">
        <v>1.5033695</v>
      </c>
      <c r="H25" t="s">
        <v>439</v>
      </c>
      <c r="I25" s="4" t="s">
        <v>440</v>
      </c>
      <c r="J25">
        <v>32974</v>
      </c>
      <c r="K25" t="s">
        <v>441</v>
      </c>
    </row>
    <row r="26" spans="1:11">
      <c r="A26" t="s">
        <v>597</v>
      </c>
      <c r="B26">
        <v>5738905</v>
      </c>
      <c r="C26" s="2">
        <v>1.1638795</v>
      </c>
      <c r="D26" s="2">
        <v>-1.0011832000000001</v>
      </c>
      <c r="E26" s="2">
        <v>1.5347426</v>
      </c>
      <c r="F26" s="2">
        <v>1.3186439000000001</v>
      </c>
      <c r="G26" s="2">
        <v>1.5365584999999999</v>
      </c>
      <c r="I26" s="4" t="s">
        <v>598</v>
      </c>
      <c r="J26">
        <v>43604</v>
      </c>
      <c r="K26" t="s">
        <v>599</v>
      </c>
    </row>
    <row r="27" spans="1:11">
      <c r="A27" t="s">
        <v>535</v>
      </c>
      <c r="B27">
        <v>5731383</v>
      </c>
      <c r="C27" s="2">
        <v>-1.1033230000000001</v>
      </c>
      <c r="D27" s="2">
        <v>-1.1204494</v>
      </c>
      <c r="E27" s="2">
        <v>1.3967936999999999</v>
      </c>
      <c r="F27" s="2">
        <v>1.5411147000000001</v>
      </c>
      <c r="G27" s="2">
        <v>1.5650367000000001</v>
      </c>
      <c r="I27" s="4" t="s">
        <v>536</v>
      </c>
      <c r="J27">
        <v>32133</v>
      </c>
      <c r="K27" t="s">
        <v>537</v>
      </c>
    </row>
    <row r="28" spans="1:11">
      <c r="A28" t="s">
        <v>580</v>
      </c>
      <c r="B28">
        <v>5732353</v>
      </c>
      <c r="C28" s="2">
        <v>1.0287516000000001</v>
      </c>
      <c r="D28" s="2">
        <v>-1.1241211</v>
      </c>
      <c r="E28" s="2">
        <v>1.4419869000000001</v>
      </c>
      <c r="F28" s="2">
        <v>1.4016862000000001</v>
      </c>
      <c r="G28" s="2">
        <v>1.6209677</v>
      </c>
      <c r="H28" t="s">
        <v>581</v>
      </c>
      <c r="I28" s="4" t="s">
        <v>582</v>
      </c>
      <c r="J28">
        <v>835341</v>
      </c>
      <c r="K28" t="s">
        <v>583</v>
      </c>
    </row>
    <row r="29" spans="1:11">
      <c r="A29" t="s">
        <v>486</v>
      </c>
      <c r="B29">
        <v>5722570</v>
      </c>
      <c r="C29" s="2">
        <v>-1.2641168</v>
      </c>
      <c r="D29" s="2">
        <v>-1.0880643999999999</v>
      </c>
      <c r="E29" s="2">
        <v>1.30399</v>
      </c>
      <c r="F29" s="2">
        <v>1.6483957</v>
      </c>
      <c r="G29" s="2">
        <v>1.4188251000000001</v>
      </c>
      <c r="H29" t="s">
        <v>487</v>
      </c>
      <c r="I29" s="4" t="s">
        <v>488</v>
      </c>
      <c r="J29">
        <v>3034</v>
      </c>
      <c r="K29" t="s">
        <v>489</v>
      </c>
    </row>
    <row r="30" spans="1:11">
      <c r="A30" t="s">
        <v>454</v>
      </c>
      <c r="B30">
        <v>5722929</v>
      </c>
      <c r="C30" s="2">
        <v>1.0330328</v>
      </c>
      <c r="D30" s="2">
        <v>1.0293631999999999</v>
      </c>
      <c r="E30" s="2">
        <v>1.7809857</v>
      </c>
      <c r="F30" s="2">
        <v>1.7240359999999999</v>
      </c>
      <c r="G30" s="2">
        <v>1.7301822</v>
      </c>
      <c r="I30" s="4" t="s">
        <v>455</v>
      </c>
      <c r="J30">
        <v>32049</v>
      </c>
      <c r="K30" t="s">
        <v>456</v>
      </c>
    </row>
    <row r="31" spans="1:11">
      <c r="A31" t="s">
        <v>391</v>
      </c>
      <c r="B31">
        <v>5728622</v>
      </c>
      <c r="C31" s="2">
        <v>-1.0922955999999999</v>
      </c>
      <c r="D31" s="2">
        <v>1.0991981</v>
      </c>
      <c r="E31" s="2">
        <v>1.7994182000000001</v>
      </c>
      <c r="F31" s="2">
        <v>1.9654965</v>
      </c>
      <c r="G31" s="2">
        <v>1.6370279999999999</v>
      </c>
      <c r="I31" s="4" t="s">
        <v>392</v>
      </c>
    </row>
    <row r="32" spans="1:11">
      <c r="A32" t="s">
        <v>554</v>
      </c>
      <c r="B32">
        <v>5739003</v>
      </c>
      <c r="C32" s="2">
        <v>-1.1059007999999999</v>
      </c>
      <c r="D32" s="2">
        <v>-1.1746521000000001</v>
      </c>
      <c r="E32" s="2">
        <v>1.3507161999999999</v>
      </c>
      <c r="F32" s="2">
        <v>1.4937582</v>
      </c>
      <c r="G32" s="2">
        <v>1.5866218000000001</v>
      </c>
      <c r="H32" t="s">
        <v>555</v>
      </c>
      <c r="I32" s="4" t="s">
        <v>556</v>
      </c>
      <c r="J32">
        <v>280844</v>
      </c>
      <c r="K32" t="s">
        <v>557</v>
      </c>
    </row>
    <row r="33" spans="1:11">
      <c r="A33" t="s">
        <v>526</v>
      </c>
      <c r="B33">
        <v>5724520</v>
      </c>
      <c r="C33" s="2">
        <v>-1.1018600000000001</v>
      </c>
      <c r="D33" s="2">
        <v>-1.137834</v>
      </c>
      <c r="E33" s="2">
        <v>1.4055343</v>
      </c>
      <c r="F33" s="2">
        <v>1.548702</v>
      </c>
      <c r="G33" s="2">
        <v>1.5992645999999999</v>
      </c>
      <c r="H33" t="s">
        <v>527</v>
      </c>
      <c r="I33" s="4" t="s">
        <v>528</v>
      </c>
      <c r="J33">
        <v>4036</v>
      </c>
      <c r="K33" t="s">
        <v>529</v>
      </c>
    </row>
    <row r="34" spans="1:11">
      <c r="A34" t="s">
        <v>424</v>
      </c>
      <c r="B34">
        <v>5723858</v>
      </c>
      <c r="C34" s="2">
        <v>-1.2789758</v>
      </c>
      <c r="D34" s="2">
        <v>-1.1015729000000001</v>
      </c>
      <c r="E34" s="2">
        <v>1.4410143</v>
      </c>
      <c r="F34" s="2">
        <v>1.8430225</v>
      </c>
      <c r="G34" s="2">
        <v>1.5873822</v>
      </c>
      <c r="I34" s="4" t="s">
        <v>425</v>
      </c>
    </row>
    <row r="35" spans="1:11">
      <c r="A35" t="s">
        <v>492</v>
      </c>
      <c r="B35">
        <v>5721926</v>
      </c>
      <c r="C35" s="2">
        <v>-1.2963802</v>
      </c>
      <c r="D35" s="2">
        <v>-1.1056751</v>
      </c>
      <c r="E35" s="2">
        <v>1.2638153000000001</v>
      </c>
      <c r="F35" s="2">
        <v>1.638385</v>
      </c>
      <c r="G35" s="2">
        <v>1.3973690000000001</v>
      </c>
      <c r="I35" s="4" t="s">
        <v>493</v>
      </c>
      <c r="K35" t="s">
        <v>494</v>
      </c>
    </row>
    <row r="36" spans="1:11">
      <c r="A36" t="s">
        <v>393</v>
      </c>
      <c r="B36">
        <v>5721943</v>
      </c>
      <c r="C36" s="2">
        <v>-1.4068210000000001</v>
      </c>
      <c r="D36" s="2">
        <v>-1.0121770000000001</v>
      </c>
      <c r="E36" s="2">
        <v>1.3963049999999999</v>
      </c>
      <c r="F36" s="2">
        <v>1.9643512000000001</v>
      </c>
      <c r="G36" s="2">
        <v>1.4133077999999999</v>
      </c>
      <c r="I36" s="4" t="s">
        <v>330</v>
      </c>
      <c r="K36" t="s">
        <v>331</v>
      </c>
    </row>
    <row r="37" spans="1:11">
      <c r="A37" t="s">
        <v>374</v>
      </c>
      <c r="B37">
        <v>5722777</v>
      </c>
      <c r="C37" s="2">
        <v>-1.6952493</v>
      </c>
      <c r="D37" s="2">
        <v>-1.0784658</v>
      </c>
      <c r="E37" s="2">
        <v>1.3100274999999999</v>
      </c>
      <c r="F37" s="2">
        <v>2.2208233000000002</v>
      </c>
      <c r="G37" s="2">
        <v>1.4128198999999999</v>
      </c>
      <c r="I37" s="4" t="s">
        <v>330</v>
      </c>
      <c r="K37" t="s">
        <v>331</v>
      </c>
    </row>
    <row r="38" spans="1:11">
      <c r="A38" t="s">
        <v>371</v>
      </c>
      <c r="B38">
        <v>5722777</v>
      </c>
      <c r="C38" s="2">
        <v>-1.4826003000000001</v>
      </c>
      <c r="D38" s="2">
        <v>1.0131342000000001</v>
      </c>
      <c r="E38" s="2">
        <v>1.5234078</v>
      </c>
      <c r="F38" s="2">
        <v>2.2586051999999999</v>
      </c>
      <c r="G38" s="2">
        <v>1.5036584</v>
      </c>
      <c r="I38" s="4" t="s">
        <v>330</v>
      </c>
      <c r="K38" t="s">
        <v>331</v>
      </c>
    </row>
    <row r="39" spans="1:11">
      <c r="A39" t="s">
        <v>388</v>
      </c>
      <c r="B39">
        <v>5724724</v>
      </c>
      <c r="C39" s="2">
        <v>-1.1096781</v>
      </c>
      <c r="D39" s="2">
        <v>-1.0643932</v>
      </c>
      <c r="E39" s="2">
        <v>1.7802179</v>
      </c>
      <c r="F39" s="2">
        <v>1.9754689000000001</v>
      </c>
      <c r="G39" s="2">
        <v>1.8948517</v>
      </c>
      <c r="I39" s="4" t="s">
        <v>389</v>
      </c>
      <c r="K39" t="s">
        <v>390</v>
      </c>
    </row>
    <row r="40" spans="1:11">
      <c r="A40" t="s">
        <v>460</v>
      </c>
      <c r="B40">
        <v>5724724</v>
      </c>
      <c r="C40" s="2">
        <v>-1.2556202000000001</v>
      </c>
      <c r="D40" s="2">
        <v>-1.1762873</v>
      </c>
      <c r="E40" s="2">
        <v>1.3400662999999999</v>
      </c>
      <c r="F40" s="2">
        <v>1.6826144000000001</v>
      </c>
      <c r="G40" s="2">
        <v>1.576303</v>
      </c>
      <c r="I40" s="4" t="s">
        <v>389</v>
      </c>
      <c r="K40" t="s">
        <v>390</v>
      </c>
    </row>
    <row r="41" spans="1:11">
      <c r="A41" t="s">
        <v>521</v>
      </c>
      <c r="B41">
        <v>5725848</v>
      </c>
      <c r="C41" s="2">
        <v>-1.112995</v>
      </c>
      <c r="D41" s="2">
        <v>1.055234</v>
      </c>
      <c r="E41" s="2">
        <v>1.396963</v>
      </c>
      <c r="F41" s="2">
        <v>1.5548128999999999</v>
      </c>
      <c r="G41" s="2">
        <v>1.323842</v>
      </c>
      <c r="I41" s="4" t="s">
        <v>503</v>
      </c>
      <c r="J41">
        <v>79400</v>
      </c>
      <c r="K41" t="s">
        <v>504</v>
      </c>
    </row>
    <row r="42" spans="1:11">
      <c r="A42" t="s">
        <v>502</v>
      </c>
      <c r="B42">
        <v>5725848</v>
      </c>
      <c r="C42" s="2">
        <v>-1.1801520000000001</v>
      </c>
      <c r="D42" s="2">
        <v>1.0534654999999999</v>
      </c>
      <c r="E42" s="2">
        <v>1.3765696999999999</v>
      </c>
      <c r="F42" s="2">
        <v>1.6245617000000001</v>
      </c>
      <c r="G42" s="2">
        <v>1.3067059999999999</v>
      </c>
      <c r="I42" s="4" t="s">
        <v>503</v>
      </c>
      <c r="J42">
        <v>79400</v>
      </c>
      <c r="K42" t="s">
        <v>504</v>
      </c>
    </row>
    <row r="43" spans="1:11">
      <c r="A43" t="s">
        <v>413</v>
      </c>
      <c r="B43">
        <v>5725088</v>
      </c>
      <c r="C43" s="2">
        <v>-1.5381292</v>
      </c>
      <c r="D43" s="2">
        <v>-1.4248723999999999</v>
      </c>
      <c r="E43" s="2">
        <v>1.2288318</v>
      </c>
      <c r="F43" s="2">
        <v>1.8901021</v>
      </c>
      <c r="G43" s="2">
        <v>1.7509285000000001</v>
      </c>
      <c r="H43" t="s">
        <v>385</v>
      </c>
      <c r="I43" s="4" t="s">
        <v>386</v>
      </c>
      <c r="K43" t="s">
        <v>387</v>
      </c>
    </row>
    <row r="44" spans="1:11">
      <c r="A44" t="s">
        <v>384</v>
      </c>
      <c r="B44">
        <v>5725088</v>
      </c>
      <c r="C44" s="2">
        <v>-1.5069636</v>
      </c>
      <c r="D44" s="2">
        <v>-1.4962726</v>
      </c>
      <c r="E44" s="2">
        <v>1.3222532</v>
      </c>
      <c r="F44" s="2">
        <v>1.9925876</v>
      </c>
      <c r="G44" s="2">
        <v>1.9784511</v>
      </c>
      <c r="H44" t="s">
        <v>385</v>
      </c>
      <c r="I44" s="4" t="s">
        <v>386</v>
      </c>
      <c r="K44" t="s">
        <v>387</v>
      </c>
    </row>
    <row r="45" spans="1:11">
      <c r="A45" t="s">
        <v>447</v>
      </c>
      <c r="B45">
        <v>5730909</v>
      </c>
      <c r="C45" s="2">
        <v>-1.1019620999999999</v>
      </c>
      <c r="D45" s="2">
        <v>-1.0546453</v>
      </c>
      <c r="E45" s="2">
        <v>1.5908773</v>
      </c>
      <c r="F45" s="2">
        <v>1.7530863999999999</v>
      </c>
      <c r="G45" s="2">
        <v>1.6778112999999999</v>
      </c>
      <c r="H45" t="s">
        <v>418</v>
      </c>
      <c r="I45" s="4" t="s">
        <v>419</v>
      </c>
      <c r="J45">
        <v>100171744</v>
      </c>
      <c r="K45" t="s">
        <v>420</v>
      </c>
    </row>
    <row r="46" spans="1:11">
      <c r="A46" t="s">
        <v>417</v>
      </c>
      <c r="B46">
        <v>5730909</v>
      </c>
      <c r="C46" s="2">
        <v>-1.0755705</v>
      </c>
      <c r="D46" s="2">
        <v>-1.000767</v>
      </c>
      <c r="E46" s="2">
        <v>1.7199</v>
      </c>
      <c r="F46" s="2">
        <v>1.8498734999999999</v>
      </c>
      <c r="G46" s="2">
        <v>1.7212190999999999</v>
      </c>
      <c r="H46" t="s">
        <v>418</v>
      </c>
      <c r="I46" s="4" t="s">
        <v>419</v>
      </c>
      <c r="J46">
        <v>100171744</v>
      </c>
      <c r="K46" t="s">
        <v>420</v>
      </c>
    </row>
    <row r="47" spans="1:11">
      <c r="A47" t="s">
        <v>531</v>
      </c>
      <c r="B47">
        <v>5730717</v>
      </c>
      <c r="C47" s="2">
        <v>-1.1416124999999999</v>
      </c>
      <c r="D47" s="2">
        <v>1.0287426</v>
      </c>
      <c r="E47" s="2">
        <v>1.3515611999999999</v>
      </c>
      <c r="F47" s="2">
        <v>1.5429592000000001</v>
      </c>
      <c r="G47" s="2">
        <v>1.3137992999999999</v>
      </c>
      <c r="H47" t="s">
        <v>532</v>
      </c>
      <c r="I47" s="4" t="s">
        <v>533</v>
      </c>
      <c r="J47">
        <v>18131</v>
      </c>
      <c r="K47" t="s">
        <v>534</v>
      </c>
    </row>
    <row r="48" spans="1:11">
      <c r="A48" t="s">
        <v>414</v>
      </c>
      <c r="B48">
        <v>5723260</v>
      </c>
      <c r="C48" s="2">
        <v>-1.0213308000000001</v>
      </c>
      <c r="D48" s="2">
        <v>1.0348482999999999</v>
      </c>
      <c r="E48" s="2">
        <v>1.8216874999999999</v>
      </c>
      <c r="F48" s="2">
        <v>1.8605456</v>
      </c>
      <c r="G48" s="2">
        <v>1.7603426</v>
      </c>
      <c r="I48" s="4" t="s">
        <v>415</v>
      </c>
      <c r="J48">
        <v>92736</v>
      </c>
      <c r="K48" t="s">
        <v>416</v>
      </c>
    </row>
    <row r="49" spans="1:11">
      <c r="A49" t="s">
        <v>404</v>
      </c>
      <c r="B49">
        <v>5721761</v>
      </c>
      <c r="C49" s="2">
        <v>-1.2326225</v>
      </c>
      <c r="D49" s="2">
        <v>1.0983651999999999</v>
      </c>
      <c r="E49" s="2">
        <v>1.5593060000000001</v>
      </c>
      <c r="F49" s="2">
        <v>1.9220356000000001</v>
      </c>
      <c r="G49" s="2">
        <v>1.4196607999999999</v>
      </c>
      <c r="I49" s="4" t="s">
        <v>405</v>
      </c>
      <c r="J49">
        <v>373898</v>
      </c>
      <c r="K49" t="s">
        <v>406</v>
      </c>
    </row>
    <row r="50" spans="1:11">
      <c r="A50" t="s">
        <v>465</v>
      </c>
      <c r="B50">
        <v>5725760</v>
      </c>
      <c r="C50" s="2">
        <v>1.0271515</v>
      </c>
      <c r="D50" s="2">
        <v>-1.0293106999999999</v>
      </c>
      <c r="E50" s="2">
        <v>1.7166036</v>
      </c>
      <c r="F50" s="2">
        <v>1.6712275000000001</v>
      </c>
      <c r="G50" s="2">
        <v>1.7669185000000001</v>
      </c>
      <c r="H50" t="s">
        <v>466</v>
      </c>
      <c r="I50" s="4" t="s">
        <v>467</v>
      </c>
      <c r="J50">
        <v>379896</v>
      </c>
      <c r="K50" t="s">
        <v>468</v>
      </c>
    </row>
    <row r="51" spans="1:11">
      <c r="A51" t="s">
        <v>398</v>
      </c>
      <c r="B51">
        <v>5730488</v>
      </c>
      <c r="C51" s="2">
        <v>-1.2200569999999999</v>
      </c>
      <c r="D51" s="2">
        <v>1.0824407</v>
      </c>
      <c r="E51" s="2">
        <v>1.5890827999999999</v>
      </c>
      <c r="F51" s="2">
        <v>1.9387717</v>
      </c>
      <c r="G51" s="2">
        <v>1.4680552</v>
      </c>
      <c r="I51" s="4" t="s">
        <v>399</v>
      </c>
    </row>
    <row r="52" spans="1:11">
      <c r="A52" t="s">
        <v>562</v>
      </c>
      <c r="B52">
        <v>5726275</v>
      </c>
      <c r="C52" s="2">
        <v>1.1477691999999999</v>
      </c>
      <c r="D52" s="2">
        <v>1.0639323000000001</v>
      </c>
      <c r="E52" s="2">
        <v>1.6783033999999999</v>
      </c>
      <c r="F52" s="2">
        <v>1.4622307000000001</v>
      </c>
      <c r="G52" s="2">
        <v>1.5774532999999999</v>
      </c>
      <c r="H52" t="s">
        <v>563</v>
      </c>
      <c r="I52" s="4" t="s">
        <v>564</v>
      </c>
      <c r="J52">
        <v>1273463</v>
      </c>
      <c r="K52" t="s">
        <v>565</v>
      </c>
    </row>
    <row r="53" spans="1:11">
      <c r="A53" t="s">
        <v>495</v>
      </c>
      <c r="B53">
        <v>5725346</v>
      </c>
      <c r="C53" s="2">
        <v>-1.1380262000000001</v>
      </c>
      <c r="D53" s="2">
        <v>1.0616601999999999</v>
      </c>
      <c r="E53" s="2">
        <v>1.4396466000000001</v>
      </c>
      <c r="F53" s="2">
        <v>1.6383555999999999</v>
      </c>
      <c r="G53" s="2">
        <v>1.3560333</v>
      </c>
      <c r="I53" s="4" t="s">
        <v>496</v>
      </c>
      <c r="K53" t="s">
        <v>497</v>
      </c>
    </row>
    <row r="54" spans="1:11">
      <c r="A54" t="s">
        <v>602</v>
      </c>
      <c r="B54">
        <v>5731182</v>
      </c>
      <c r="C54" s="2">
        <v>1.0035563999999999</v>
      </c>
      <c r="D54" s="2">
        <v>-1.3234467999999999</v>
      </c>
      <c r="E54" s="2">
        <v>1.3000935</v>
      </c>
      <c r="F54" s="2">
        <v>1.2954863000000001</v>
      </c>
      <c r="G54" s="2">
        <v>1.7206044</v>
      </c>
      <c r="H54" t="s">
        <v>305</v>
      </c>
      <c r="I54" s="4" t="s">
        <v>306</v>
      </c>
      <c r="J54">
        <v>100173809</v>
      </c>
      <c r="K54" t="s">
        <v>307</v>
      </c>
    </row>
    <row r="55" spans="1:11">
      <c r="A55" t="s">
        <v>576</v>
      </c>
      <c r="B55">
        <v>5722428</v>
      </c>
      <c r="C55" s="2">
        <v>-1.1386337</v>
      </c>
      <c r="D55" s="2">
        <v>-1.2236975000000001</v>
      </c>
      <c r="E55" s="2">
        <v>1.2310734000000001</v>
      </c>
      <c r="F55" s="2">
        <v>1.4017417000000001</v>
      </c>
      <c r="G55" s="2">
        <v>1.5064614999999999</v>
      </c>
      <c r="H55" t="s">
        <v>577</v>
      </c>
      <c r="I55" s="4" t="s">
        <v>578</v>
      </c>
      <c r="J55">
        <v>179616</v>
      </c>
      <c r="K55" t="s">
        <v>579</v>
      </c>
    </row>
    <row r="56" spans="1:11">
      <c r="A56" t="s">
        <v>427</v>
      </c>
      <c r="B56">
        <v>5724332</v>
      </c>
      <c r="C56" s="2">
        <v>-1.2808135</v>
      </c>
      <c r="D56" s="2">
        <v>-1.047264</v>
      </c>
      <c r="E56" s="2">
        <v>1.4349700999999999</v>
      </c>
      <c r="F56" s="2">
        <v>1.8379292</v>
      </c>
      <c r="G56" s="2">
        <v>1.5027926</v>
      </c>
      <c r="I56" s="4" t="s">
        <v>428</v>
      </c>
      <c r="K56" t="s">
        <v>429</v>
      </c>
    </row>
    <row r="57" spans="1:11">
      <c r="A57" t="s">
        <v>566</v>
      </c>
      <c r="B57">
        <v>5722069</v>
      </c>
      <c r="C57" s="2">
        <v>-1.0350436000000001</v>
      </c>
      <c r="D57" s="2">
        <v>-1.0836338000000001</v>
      </c>
      <c r="E57" s="2">
        <v>1.4000994</v>
      </c>
      <c r="F57" s="2">
        <v>1.4491639999999999</v>
      </c>
      <c r="G57" s="2">
        <v>1.5171950000000001</v>
      </c>
      <c r="H57" t="s">
        <v>567</v>
      </c>
      <c r="I57" s="4" t="s">
        <v>568</v>
      </c>
      <c r="J57">
        <v>83959</v>
      </c>
      <c r="K57" t="s">
        <v>569</v>
      </c>
    </row>
    <row r="58" spans="1:11">
      <c r="A58" t="s">
        <v>477</v>
      </c>
      <c r="B58">
        <v>5733110</v>
      </c>
      <c r="C58" s="2">
        <v>-1.3168571</v>
      </c>
      <c r="D58" s="2">
        <v>-1.2124459999999999</v>
      </c>
      <c r="E58" s="2">
        <v>1.2589239999999999</v>
      </c>
      <c r="F58" s="2">
        <v>1.6578231000000001</v>
      </c>
      <c r="G58" s="2">
        <v>1.5263773</v>
      </c>
      <c r="I58" s="4" t="s">
        <v>478</v>
      </c>
      <c r="J58">
        <v>29715</v>
      </c>
      <c r="K58" t="s">
        <v>479</v>
      </c>
    </row>
    <row r="59" spans="1:11">
      <c r="A59" t="s">
        <v>484</v>
      </c>
      <c r="B59">
        <v>5733110</v>
      </c>
      <c r="C59" s="2">
        <v>-1.377135</v>
      </c>
      <c r="D59" s="2">
        <v>-1.2802445</v>
      </c>
      <c r="E59" s="2">
        <v>1.1980592000000001</v>
      </c>
      <c r="F59" s="2">
        <v>1.6498892000000001</v>
      </c>
      <c r="G59" s="2">
        <v>1.5338086</v>
      </c>
      <c r="I59" s="4" t="s">
        <v>478</v>
      </c>
      <c r="J59">
        <v>29715</v>
      </c>
      <c r="K59" t="s">
        <v>479</v>
      </c>
    </row>
    <row r="60" spans="1:11">
      <c r="A60" t="s">
        <v>515</v>
      </c>
      <c r="B60">
        <v>5734936</v>
      </c>
      <c r="C60" s="2">
        <v>-1.3247158999999999</v>
      </c>
      <c r="D60" s="2">
        <v>-1.1969065999999999</v>
      </c>
      <c r="E60" s="2">
        <v>1.1805380000000001</v>
      </c>
      <c r="F60" s="2">
        <v>1.5638776000000001</v>
      </c>
      <c r="G60" s="2">
        <v>1.4129939</v>
      </c>
      <c r="H60" t="s">
        <v>516</v>
      </c>
      <c r="I60" s="4" t="s">
        <v>517</v>
      </c>
      <c r="J60">
        <v>246272</v>
      </c>
      <c r="K60" t="s">
        <v>518</v>
      </c>
    </row>
    <row r="61" spans="1:11">
      <c r="A61" t="s">
        <v>522</v>
      </c>
      <c r="B61">
        <v>5728437</v>
      </c>
      <c r="C61" s="2">
        <v>-1.1719762</v>
      </c>
      <c r="D61" s="2">
        <v>-1.0318111000000001</v>
      </c>
      <c r="E61" s="2">
        <v>1.3257006</v>
      </c>
      <c r="F61" s="2">
        <v>1.5536896</v>
      </c>
      <c r="G61" s="2">
        <v>1.3678726999999999</v>
      </c>
      <c r="H61" t="s">
        <v>523</v>
      </c>
      <c r="I61" s="4" t="s">
        <v>524</v>
      </c>
      <c r="J61">
        <v>509386</v>
      </c>
      <c r="K61" t="s">
        <v>525</v>
      </c>
    </row>
    <row r="62" spans="1:11">
      <c r="A62" t="s">
        <v>410</v>
      </c>
      <c r="B62">
        <v>5726933</v>
      </c>
      <c r="C62" s="2">
        <v>-1.2727758</v>
      </c>
      <c r="D62" s="2">
        <v>1.1247563</v>
      </c>
      <c r="E62" s="2">
        <v>1.4872117</v>
      </c>
      <c r="F62" s="2">
        <v>1.892887</v>
      </c>
      <c r="G62" s="2">
        <v>1.3222524</v>
      </c>
      <c r="I62" s="4" t="s">
        <v>411</v>
      </c>
      <c r="K62" t="s">
        <v>412</v>
      </c>
    </row>
    <row r="63" spans="1:11">
      <c r="A63" t="s">
        <v>435</v>
      </c>
      <c r="B63">
        <v>5734884</v>
      </c>
      <c r="C63" s="2">
        <v>-1.3343455</v>
      </c>
      <c r="D63" s="2">
        <v>1.0769082000000001</v>
      </c>
      <c r="E63" s="2">
        <v>1.3444554</v>
      </c>
      <c r="F63" s="2">
        <v>1.7939677999999999</v>
      </c>
      <c r="G63" s="2">
        <v>1.24844</v>
      </c>
      <c r="I63" s="4" t="s">
        <v>422</v>
      </c>
      <c r="J63">
        <v>100037999</v>
      </c>
      <c r="K63" t="s">
        <v>423</v>
      </c>
    </row>
    <row r="64" spans="1:11">
      <c r="A64" t="s">
        <v>421</v>
      </c>
      <c r="B64">
        <v>5734885</v>
      </c>
      <c r="C64" s="2">
        <v>-1.2860255</v>
      </c>
      <c r="D64" s="2">
        <v>1.0342304</v>
      </c>
      <c r="E64" s="2">
        <v>1.4350826999999999</v>
      </c>
      <c r="F64" s="2">
        <v>1.8455528999999999</v>
      </c>
      <c r="G64" s="2">
        <v>1.3875852</v>
      </c>
      <c r="I64" s="4" t="s">
        <v>422</v>
      </c>
      <c r="J64">
        <v>100037999</v>
      </c>
      <c r="K64" t="s">
        <v>423</v>
      </c>
    </row>
    <row r="65" spans="1:11">
      <c r="A65" t="s">
        <v>545</v>
      </c>
      <c r="B65">
        <v>5726488</v>
      </c>
      <c r="C65" s="2">
        <v>-1.3083441</v>
      </c>
      <c r="D65" s="2">
        <v>-1.0159442000000001</v>
      </c>
      <c r="E65" s="2">
        <v>1.1532875</v>
      </c>
      <c r="F65" s="2">
        <v>1.5088969999999999</v>
      </c>
      <c r="G65" s="2">
        <v>1.1716759000000001</v>
      </c>
      <c r="H65" t="s">
        <v>288</v>
      </c>
      <c r="I65" s="4" t="s">
        <v>289</v>
      </c>
      <c r="K65" t="s">
        <v>290</v>
      </c>
    </row>
    <row r="66" spans="1:11">
      <c r="A66" t="s">
        <v>519</v>
      </c>
      <c r="B66">
        <v>5737052</v>
      </c>
      <c r="C66" s="2">
        <v>-1.1950464000000001</v>
      </c>
      <c r="D66" s="2">
        <v>-1.2092543</v>
      </c>
      <c r="E66" s="2">
        <v>1.3066827999999999</v>
      </c>
      <c r="F66" s="2">
        <v>1.5615466</v>
      </c>
      <c r="G66" s="2">
        <v>1.5801117</v>
      </c>
      <c r="I66" s="4" t="s">
        <v>520</v>
      </c>
    </row>
    <row r="67" spans="1:11">
      <c r="A67" t="s">
        <v>550</v>
      </c>
      <c r="B67">
        <v>5732741</v>
      </c>
      <c r="C67" s="2">
        <v>-1.0594657999999999</v>
      </c>
      <c r="D67" s="2">
        <v>1.0797186000000001</v>
      </c>
      <c r="E67" s="2">
        <v>1.4213290000000001</v>
      </c>
      <c r="F67" s="2">
        <v>1.5058495000000001</v>
      </c>
      <c r="G67" s="2">
        <v>1.3163883999999999</v>
      </c>
      <c r="I67" s="4" t="s">
        <v>551</v>
      </c>
      <c r="K67" t="s">
        <v>552</v>
      </c>
    </row>
    <row r="68" spans="1:11">
      <c r="A68" t="s">
        <v>584</v>
      </c>
      <c r="B68">
        <v>5724297</v>
      </c>
      <c r="C68" s="2">
        <v>-1.1993693000000001</v>
      </c>
      <c r="D68" s="2">
        <v>-1.3792564</v>
      </c>
      <c r="E68" s="2">
        <v>1.1617778999999999</v>
      </c>
      <c r="F68" s="2">
        <v>1.3934006999999999</v>
      </c>
      <c r="G68" s="2">
        <v>1.6023893</v>
      </c>
      <c r="I68" s="4" t="s">
        <v>116</v>
      </c>
    </row>
    <row r="69" spans="1:11">
      <c r="A69" t="s">
        <v>370</v>
      </c>
      <c r="B69">
        <v>5731343</v>
      </c>
      <c r="C69" s="2">
        <v>-1.3288039</v>
      </c>
      <c r="D69" s="2">
        <v>1.0805712000000001</v>
      </c>
      <c r="E69" s="2">
        <v>1.7261283000000001</v>
      </c>
      <c r="F69" s="2">
        <v>2.2936861999999998</v>
      </c>
      <c r="G69" s="2">
        <v>1.5974222</v>
      </c>
      <c r="I69" s="4" t="s">
        <v>116</v>
      </c>
    </row>
    <row r="70" spans="1:11">
      <c r="A70" t="s">
        <v>543</v>
      </c>
      <c r="B70">
        <v>5724528</v>
      </c>
      <c r="C70" s="2">
        <v>-1.2302934999999999</v>
      </c>
      <c r="D70" s="2">
        <v>-1.4237753</v>
      </c>
      <c r="E70" s="2">
        <v>1.2315198999999999</v>
      </c>
      <c r="F70" s="2">
        <v>1.515131</v>
      </c>
      <c r="G70" s="2">
        <v>1.7534076999999999</v>
      </c>
      <c r="I70" s="4" t="s">
        <v>116</v>
      </c>
    </row>
    <row r="71" spans="1:11">
      <c r="A71" t="s">
        <v>476</v>
      </c>
      <c r="B71">
        <v>5724968</v>
      </c>
      <c r="C71" s="2">
        <v>-1.3100590000000001</v>
      </c>
      <c r="D71" s="2">
        <v>-1.2790527</v>
      </c>
      <c r="E71" s="2">
        <v>1.2668748999999999</v>
      </c>
      <c r="F71" s="2">
        <v>1.6596807</v>
      </c>
      <c r="G71" s="2">
        <v>1.6203997999999999</v>
      </c>
      <c r="I71" s="4" t="s">
        <v>116</v>
      </c>
    </row>
    <row r="72" spans="1:11">
      <c r="A72" t="s">
        <v>383</v>
      </c>
      <c r="B72">
        <v>5734344</v>
      </c>
      <c r="C72" s="2">
        <v>-1.0903007</v>
      </c>
      <c r="D72" s="2">
        <v>1.0214919</v>
      </c>
      <c r="E72" s="2">
        <v>1.8580505</v>
      </c>
      <c r="F72" s="2">
        <v>2.0258335999999999</v>
      </c>
      <c r="G72" s="2">
        <v>1.8189576000000001</v>
      </c>
      <c r="I72" s="4" t="s">
        <v>116</v>
      </c>
    </row>
    <row r="73" spans="1:11">
      <c r="A73" t="s">
        <v>601</v>
      </c>
      <c r="B73">
        <v>5724600</v>
      </c>
      <c r="C73" s="2">
        <v>1.0252718999999999</v>
      </c>
      <c r="D73" s="2">
        <v>-1.2254225999999999</v>
      </c>
      <c r="E73" s="2">
        <v>1.3437904000000001</v>
      </c>
      <c r="F73" s="2">
        <v>1.3106674</v>
      </c>
      <c r="G73" s="2">
        <v>1.6467111000000001</v>
      </c>
      <c r="I73" s="4" t="s">
        <v>116</v>
      </c>
    </row>
    <row r="74" spans="1:11">
      <c r="A74" t="s">
        <v>436</v>
      </c>
      <c r="B74">
        <v>5737372</v>
      </c>
      <c r="C74" s="2">
        <v>-1.386145</v>
      </c>
      <c r="D74" s="2">
        <v>1.0521296</v>
      </c>
      <c r="E74" s="2">
        <v>1.2860676</v>
      </c>
      <c r="F74" s="2">
        <v>1.7826762</v>
      </c>
      <c r="G74" s="2">
        <v>1.2223470999999999</v>
      </c>
      <c r="I74" s="4" t="s">
        <v>116</v>
      </c>
    </row>
    <row r="75" spans="1:11">
      <c r="A75" t="s">
        <v>586</v>
      </c>
      <c r="B75">
        <v>5734471</v>
      </c>
      <c r="C75" s="2">
        <v>-1.0886994999999999</v>
      </c>
      <c r="D75" s="2">
        <v>-1.2019500999999999</v>
      </c>
      <c r="E75" s="2">
        <v>1.2661880000000001</v>
      </c>
      <c r="F75" s="2">
        <v>1.3784981000000001</v>
      </c>
      <c r="G75" s="2">
        <v>1.5218946</v>
      </c>
      <c r="I75" s="4" t="s">
        <v>116</v>
      </c>
    </row>
    <row r="76" spans="1:11">
      <c r="A76" t="s">
        <v>368</v>
      </c>
      <c r="B76">
        <v>5729948</v>
      </c>
      <c r="C76" s="2">
        <v>-1.1793355000000001</v>
      </c>
      <c r="D76" s="2">
        <v>1.4640196999999999</v>
      </c>
      <c r="E76" s="2">
        <v>2.1260023000000001</v>
      </c>
      <c r="F76" s="2">
        <v>2.5072700000000001</v>
      </c>
      <c r="G76" s="2">
        <v>1.4521679000000001</v>
      </c>
      <c r="I76" s="4" t="s">
        <v>116</v>
      </c>
    </row>
    <row r="77" spans="1:11">
      <c r="A77" t="s">
        <v>514</v>
      </c>
      <c r="B77">
        <v>5726022</v>
      </c>
      <c r="C77" s="2">
        <v>-1.0909382999999999</v>
      </c>
      <c r="D77" s="2">
        <v>-1.2048814000000001</v>
      </c>
      <c r="E77" s="2">
        <v>1.4425021</v>
      </c>
      <c r="F77" s="2">
        <v>1.5736808</v>
      </c>
      <c r="G77" s="2">
        <v>1.7380439999999999</v>
      </c>
      <c r="I77" s="4" t="s">
        <v>116</v>
      </c>
    </row>
    <row r="78" spans="1:11">
      <c r="A78" t="s">
        <v>585</v>
      </c>
      <c r="B78">
        <v>5725927</v>
      </c>
      <c r="C78" s="2">
        <v>1.216054</v>
      </c>
      <c r="D78" s="2">
        <v>1.0574669000000001</v>
      </c>
      <c r="E78" s="2">
        <v>1.6781161</v>
      </c>
      <c r="F78" s="2">
        <v>1.3799684000000001</v>
      </c>
      <c r="G78" s="2">
        <v>1.5869207000000001</v>
      </c>
      <c r="I78" s="4" t="s">
        <v>116</v>
      </c>
    </row>
    <row r="79" spans="1:11">
      <c r="A79" t="s">
        <v>375</v>
      </c>
      <c r="B79">
        <v>5722065</v>
      </c>
      <c r="C79" s="2">
        <v>-1.0292885000000001</v>
      </c>
      <c r="D79" s="2">
        <v>1.3629434</v>
      </c>
      <c r="E79" s="2">
        <v>2.1479206</v>
      </c>
      <c r="F79" s="2">
        <v>2.2108302000000002</v>
      </c>
      <c r="G79" s="2">
        <v>1.5759425</v>
      </c>
      <c r="I79" s="4" t="s">
        <v>116</v>
      </c>
    </row>
    <row r="80" spans="1:11">
      <c r="A80" t="s">
        <v>369</v>
      </c>
      <c r="B80">
        <v>5731343</v>
      </c>
      <c r="C80" s="2">
        <v>-1.3270032</v>
      </c>
      <c r="D80" s="2">
        <v>1.2240523999999999</v>
      </c>
      <c r="E80" s="2">
        <v>1.8023762999999999</v>
      </c>
      <c r="F80" s="2">
        <v>2.3917592000000001</v>
      </c>
      <c r="G80" s="2">
        <v>1.4724666</v>
      </c>
      <c r="I80" s="4" t="s">
        <v>116</v>
      </c>
    </row>
    <row r="81" spans="1:9">
      <c r="A81" t="s">
        <v>372</v>
      </c>
      <c r="B81">
        <v>5727899</v>
      </c>
      <c r="C81" s="2">
        <v>-1.3881813000000001</v>
      </c>
      <c r="D81" s="2">
        <v>-1.2297070000000001</v>
      </c>
      <c r="E81" s="2">
        <v>1.6124711</v>
      </c>
      <c r="F81" s="2">
        <v>2.2384024</v>
      </c>
      <c r="G81" s="2">
        <v>1.9828669999999999</v>
      </c>
      <c r="I81" s="4" t="s">
        <v>116</v>
      </c>
    </row>
    <row r="82" spans="1:9">
      <c r="A82" t="s">
        <v>571</v>
      </c>
      <c r="B82">
        <v>5727063</v>
      </c>
      <c r="C82" s="2">
        <v>-1.0289465</v>
      </c>
      <c r="D82" s="2">
        <v>-1.1031321000000001</v>
      </c>
      <c r="E82" s="2">
        <v>1.3979515</v>
      </c>
      <c r="F82" s="2">
        <v>1.4384172</v>
      </c>
      <c r="G82" s="2">
        <v>1.5421252000000001</v>
      </c>
      <c r="I82" s="4" t="s">
        <v>116</v>
      </c>
    </row>
    <row r="83" spans="1:9">
      <c r="A83" t="s">
        <v>443</v>
      </c>
      <c r="B83">
        <v>5725765</v>
      </c>
      <c r="C83" s="2">
        <v>-1.1233575</v>
      </c>
      <c r="D83" s="2">
        <v>1.1321478</v>
      </c>
      <c r="E83" s="2">
        <v>1.5736673000000001</v>
      </c>
      <c r="F83" s="2">
        <v>1.7677912</v>
      </c>
      <c r="G83" s="2">
        <v>1.3899840000000001</v>
      </c>
      <c r="I83" s="4" t="s">
        <v>116</v>
      </c>
    </row>
    <row r="84" spans="1:9">
      <c r="A84" t="s">
        <v>457</v>
      </c>
      <c r="B84">
        <v>5737763</v>
      </c>
      <c r="C84" s="2">
        <v>1.1703447</v>
      </c>
      <c r="D84" s="2">
        <v>1.052845</v>
      </c>
      <c r="E84" s="2">
        <v>1.9794554</v>
      </c>
      <c r="F84" s="2">
        <v>1.6913438999999999</v>
      </c>
      <c r="G84" s="2">
        <v>1.8801011999999999</v>
      </c>
      <c r="I84" s="4" t="s">
        <v>116</v>
      </c>
    </row>
    <row r="85" spans="1:9">
      <c r="A85" t="s">
        <v>407</v>
      </c>
      <c r="B85">
        <v>5729748</v>
      </c>
      <c r="C85" s="2">
        <v>-1.1328461999999999</v>
      </c>
      <c r="D85" s="2">
        <v>-1.1075102999999999</v>
      </c>
      <c r="E85" s="2">
        <v>1.6808093</v>
      </c>
      <c r="F85" s="2">
        <v>1.9040984000000001</v>
      </c>
      <c r="G85" s="2">
        <v>1.8615136000000001</v>
      </c>
      <c r="I85" s="4" t="s">
        <v>116</v>
      </c>
    </row>
    <row r="86" spans="1:9">
      <c r="A86" t="s">
        <v>378</v>
      </c>
      <c r="B86">
        <v>5724798</v>
      </c>
      <c r="C86" s="2">
        <v>-1.2845169999999999</v>
      </c>
      <c r="D86" s="2">
        <v>-1.1930217000000001</v>
      </c>
      <c r="E86" s="2">
        <v>1.641834</v>
      </c>
      <c r="F86" s="2">
        <v>2.1089639999999998</v>
      </c>
      <c r="G86" s="2">
        <v>1.9587437000000001</v>
      </c>
      <c r="I86" s="4" t="s">
        <v>116</v>
      </c>
    </row>
    <row r="87" spans="1:9">
      <c r="A87" t="s">
        <v>594</v>
      </c>
      <c r="B87">
        <v>5725025</v>
      </c>
      <c r="C87" s="2">
        <v>-1.0892105999999999</v>
      </c>
      <c r="D87" s="2">
        <v>-1.3257056</v>
      </c>
      <c r="E87" s="2">
        <v>1.2259595000000001</v>
      </c>
      <c r="F87" s="2">
        <v>1.3353282</v>
      </c>
      <c r="G87" s="2">
        <v>1.6252614999999999</v>
      </c>
      <c r="I87" s="4" t="s">
        <v>116</v>
      </c>
    </row>
    <row r="88" spans="1:9">
      <c r="A88" t="s">
        <v>544</v>
      </c>
      <c r="B88">
        <v>5726022</v>
      </c>
      <c r="C88" s="2">
        <v>-1.0506580999999999</v>
      </c>
      <c r="D88" s="2">
        <v>-1.2507702000000001</v>
      </c>
      <c r="E88" s="2">
        <v>1.4364387999999999</v>
      </c>
      <c r="F88" s="2">
        <v>1.5092061999999999</v>
      </c>
      <c r="G88" s="2">
        <v>1.7966549000000001</v>
      </c>
      <c r="I88" s="4" t="s">
        <v>116</v>
      </c>
    </row>
    <row r="89" spans="1:9">
      <c r="A89" t="s">
        <v>553</v>
      </c>
      <c r="B89">
        <v>5723506</v>
      </c>
      <c r="C89" s="2">
        <v>-1.2347994</v>
      </c>
      <c r="D89" s="2">
        <v>-1.0270518</v>
      </c>
      <c r="E89" s="2">
        <v>1.2165014000000001</v>
      </c>
      <c r="F89" s="2">
        <v>1.5021351999999999</v>
      </c>
      <c r="G89" s="2">
        <v>1.2494099999999999</v>
      </c>
      <c r="I89" s="4" t="s">
        <v>116</v>
      </c>
    </row>
    <row r="90" spans="1:9">
      <c r="A90" t="s">
        <v>377</v>
      </c>
      <c r="B90">
        <v>5726072</v>
      </c>
      <c r="C90" s="2">
        <v>-1.3332367000000001</v>
      </c>
      <c r="D90" s="2">
        <v>-1.1327735000000001</v>
      </c>
      <c r="E90" s="2">
        <v>1.5847568999999999</v>
      </c>
      <c r="F90" s="2">
        <v>2.1128559999999998</v>
      </c>
      <c r="G90" s="2">
        <v>1.7951706999999999</v>
      </c>
      <c r="I90" s="4" t="s">
        <v>116</v>
      </c>
    </row>
    <row r="91" spans="1:9">
      <c r="A91" t="s">
        <v>433</v>
      </c>
      <c r="B91">
        <v>5724984</v>
      </c>
      <c r="C91" s="2">
        <v>-1.1770191000000001</v>
      </c>
      <c r="D91" s="2">
        <v>-1.0380156</v>
      </c>
      <c r="E91" s="2">
        <v>1.533795</v>
      </c>
      <c r="F91" s="2">
        <v>1.8053060999999999</v>
      </c>
      <c r="G91" s="2">
        <v>1.592103</v>
      </c>
      <c r="I91" s="4" t="s">
        <v>116</v>
      </c>
    </row>
    <row r="92" spans="1:9">
      <c r="A92" t="s">
        <v>509</v>
      </c>
      <c r="B92">
        <v>5722562</v>
      </c>
      <c r="C92" s="2">
        <v>-1.2485170000000001</v>
      </c>
      <c r="D92" s="2">
        <v>-1.2115575000000001</v>
      </c>
      <c r="E92" s="2">
        <v>1.2691348</v>
      </c>
      <c r="F92" s="2">
        <v>1.5845362999999999</v>
      </c>
      <c r="G92" s="2">
        <v>1.5376297000000001</v>
      </c>
      <c r="I92" s="4" t="s">
        <v>116</v>
      </c>
    </row>
    <row r="93" spans="1:9">
      <c r="A93" t="s">
        <v>458</v>
      </c>
      <c r="B93">
        <v>5722035</v>
      </c>
      <c r="C93" s="2">
        <v>-1.2347248</v>
      </c>
      <c r="D93" s="2">
        <v>-1.1952153000000001</v>
      </c>
      <c r="E93" s="2">
        <v>1.3660492</v>
      </c>
      <c r="F93" s="2">
        <v>1.6866947000000001</v>
      </c>
      <c r="G93" s="2">
        <v>1.6327229000000001</v>
      </c>
      <c r="I93" s="4" t="s">
        <v>116</v>
      </c>
    </row>
    <row r="94" spans="1:9">
      <c r="A94" t="s">
        <v>561</v>
      </c>
      <c r="B94">
        <v>5725025</v>
      </c>
      <c r="C94" s="2">
        <v>-1.2035775</v>
      </c>
      <c r="D94" s="2">
        <v>-1.3376911</v>
      </c>
      <c r="E94" s="2">
        <v>1.2303287000000001</v>
      </c>
      <c r="F94" s="2">
        <v>1.480796</v>
      </c>
      <c r="G94" s="2">
        <v>1.6457995999999999</v>
      </c>
      <c r="I94" s="4" t="s">
        <v>116</v>
      </c>
    </row>
    <row r="95" spans="1:9">
      <c r="A95" t="s">
        <v>381</v>
      </c>
      <c r="B95">
        <v>5729908</v>
      </c>
      <c r="C95" s="2">
        <v>-1.4643854999999999</v>
      </c>
      <c r="D95" s="2">
        <v>1.0947155</v>
      </c>
      <c r="E95" s="2">
        <v>1.3897492</v>
      </c>
      <c r="F95" s="2">
        <v>2.0351286000000002</v>
      </c>
      <c r="G95" s="2">
        <v>1.2695072000000001</v>
      </c>
      <c r="I95" s="4" t="s">
        <v>116</v>
      </c>
    </row>
    <row r="96" spans="1:9">
      <c r="A96" t="s">
        <v>506</v>
      </c>
      <c r="B96">
        <v>5737096</v>
      </c>
      <c r="C96" s="2">
        <v>-1.1445247000000001</v>
      </c>
      <c r="D96" s="2">
        <v>-1.1371969</v>
      </c>
      <c r="E96" s="2">
        <v>1.4065985999999999</v>
      </c>
      <c r="F96" s="2">
        <v>1.6098868</v>
      </c>
      <c r="G96" s="2">
        <v>1.5995796</v>
      </c>
      <c r="I96" s="4" t="s">
        <v>116</v>
      </c>
    </row>
    <row r="97" spans="1:9">
      <c r="A97" t="s">
        <v>437</v>
      </c>
      <c r="B97">
        <v>5734869</v>
      </c>
      <c r="C97" s="2">
        <v>1.1578390000000001</v>
      </c>
      <c r="D97" s="2">
        <v>-1.04558</v>
      </c>
      <c r="E97" s="2">
        <v>2.0613413</v>
      </c>
      <c r="F97" s="2">
        <v>1.7803351000000001</v>
      </c>
      <c r="G97" s="2">
        <v>2.1552975000000001</v>
      </c>
      <c r="I97" s="4" t="s">
        <v>116</v>
      </c>
    </row>
    <row r="98" spans="1:9">
      <c r="A98" t="s">
        <v>491</v>
      </c>
      <c r="B98">
        <v>5732433</v>
      </c>
      <c r="C98" s="2">
        <v>-1.2519469000000001</v>
      </c>
      <c r="D98" s="2">
        <v>1.0407188999999999</v>
      </c>
      <c r="E98" s="2">
        <v>1.3113885999999999</v>
      </c>
      <c r="F98" s="2">
        <v>1.6417889999999999</v>
      </c>
      <c r="G98" s="2">
        <v>1.2600796000000001</v>
      </c>
      <c r="I98" s="4" t="s">
        <v>116</v>
      </c>
    </row>
    <row r="99" spans="1:9">
      <c r="A99" t="s">
        <v>570</v>
      </c>
      <c r="B99">
        <v>5721930</v>
      </c>
      <c r="C99" s="2">
        <v>-1.0462286000000001</v>
      </c>
      <c r="D99" s="2">
        <v>-1.1396917</v>
      </c>
      <c r="E99" s="2">
        <v>1.3776927999999999</v>
      </c>
      <c r="F99" s="2">
        <v>1.4413817</v>
      </c>
      <c r="G99" s="2">
        <v>1.5701449999999999</v>
      </c>
      <c r="I99" s="4" t="s">
        <v>116</v>
      </c>
    </row>
    <row r="100" spans="1:9">
      <c r="A100" t="s">
        <v>542</v>
      </c>
      <c r="B100">
        <v>5732773</v>
      </c>
      <c r="C100" s="2">
        <v>-1.1834385000000001</v>
      </c>
      <c r="D100" s="2">
        <v>1.0365537</v>
      </c>
      <c r="E100" s="2">
        <v>1.2818731000000001</v>
      </c>
      <c r="F100" s="2">
        <v>1.5170181</v>
      </c>
      <c r="G100" s="2">
        <v>1.2366683000000001</v>
      </c>
      <c r="I100" s="4" t="s">
        <v>116</v>
      </c>
    </row>
    <row r="101" spans="1:9">
      <c r="A101" t="s">
        <v>600</v>
      </c>
      <c r="B101">
        <v>5728438</v>
      </c>
      <c r="C101" s="2">
        <v>-1.2433565</v>
      </c>
      <c r="D101" s="2">
        <v>-1.4525220000000001</v>
      </c>
      <c r="E101" s="2">
        <v>1.0576391999999999</v>
      </c>
      <c r="F101" s="2">
        <v>1.3150227000000001</v>
      </c>
      <c r="G101" s="2">
        <v>1.5362442999999999</v>
      </c>
      <c r="I101" s="4" t="s">
        <v>116</v>
      </c>
    </row>
    <row r="102" spans="1:9">
      <c r="A102" t="s">
        <v>530</v>
      </c>
      <c r="B102">
        <v>5728610</v>
      </c>
      <c r="C102" s="2">
        <v>-1.0960116</v>
      </c>
      <c r="D102" s="2">
        <v>-1.0340313999999999</v>
      </c>
      <c r="E102" s="2">
        <v>1.4128791999999999</v>
      </c>
      <c r="F102" s="2">
        <v>1.5485321000000001</v>
      </c>
      <c r="G102" s="2">
        <v>1.4609616000000001</v>
      </c>
      <c r="I102" s="4" t="s">
        <v>116</v>
      </c>
    </row>
    <row r="103" spans="1:9">
      <c r="A103" t="s">
        <v>379</v>
      </c>
      <c r="B103">
        <v>5734344</v>
      </c>
      <c r="C103" s="2">
        <v>1.0302496000000001</v>
      </c>
      <c r="D103" s="2">
        <v>1.1554139000000001</v>
      </c>
      <c r="E103" s="2">
        <v>2.1495500000000001</v>
      </c>
      <c r="F103" s="2">
        <v>2.0864362999999999</v>
      </c>
      <c r="G103" s="2">
        <v>1.8604156000000001</v>
      </c>
      <c r="I103" s="4" t="s">
        <v>116</v>
      </c>
    </row>
    <row r="104" spans="1:9">
      <c r="A104" t="s">
        <v>558</v>
      </c>
      <c r="B104">
        <v>5728161</v>
      </c>
      <c r="C104" s="2">
        <v>1.0229739</v>
      </c>
      <c r="D104" s="2">
        <v>-1.0292486000000001</v>
      </c>
      <c r="E104" s="2">
        <v>1.5239031000000001</v>
      </c>
      <c r="F104" s="2">
        <v>1.4896792999999999</v>
      </c>
      <c r="G104" s="2">
        <v>1.5684750999999999</v>
      </c>
      <c r="I104" s="4" t="s">
        <v>116</v>
      </c>
    </row>
    <row r="105" spans="1:9">
      <c r="A105" t="s">
        <v>376</v>
      </c>
      <c r="B105">
        <v>5722065</v>
      </c>
      <c r="C105" s="2">
        <v>-1.2525951</v>
      </c>
      <c r="D105" s="2">
        <v>1.0955698</v>
      </c>
      <c r="E105" s="2">
        <v>1.7098955</v>
      </c>
      <c r="F105" s="2">
        <v>2.1418067999999999</v>
      </c>
      <c r="G105" s="2">
        <v>1.5607363000000001</v>
      </c>
      <c r="I105" s="4" t="s">
        <v>116</v>
      </c>
    </row>
    <row r="106" spans="1:9">
      <c r="A106" t="s">
        <v>572</v>
      </c>
      <c r="B106">
        <v>5731018</v>
      </c>
      <c r="C106" s="2">
        <v>-1.063053</v>
      </c>
      <c r="D106" s="2">
        <v>-1.2731817000000001</v>
      </c>
      <c r="E106" s="2">
        <v>1.3430023</v>
      </c>
      <c r="F106" s="2">
        <v>1.4276826</v>
      </c>
      <c r="G106" s="2">
        <v>1.7098857999999999</v>
      </c>
      <c r="I106" s="4" t="s">
        <v>116</v>
      </c>
    </row>
    <row r="107" spans="1:9">
      <c r="A107" t="s">
        <v>595</v>
      </c>
      <c r="B107">
        <v>5723768</v>
      </c>
      <c r="C107" s="2">
        <v>-1.0090163999999999</v>
      </c>
      <c r="D107" s="2">
        <v>-1.1470039000000001</v>
      </c>
      <c r="E107" s="2">
        <v>1.3208215000000001</v>
      </c>
      <c r="F107" s="2">
        <v>1.3327306999999999</v>
      </c>
      <c r="G107" s="2">
        <v>1.5149874999999999</v>
      </c>
      <c r="I107" s="4" t="s">
        <v>116</v>
      </c>
    </row>
    <row r="108" spans="1:9">
      <c r="A108" t="s">
        <v>541</v>
      </c>
      <c r="B108">
        <v>5731018</v>
      </c>
      <c r="C108" s="2">
        <v>-1.1602387000000001</v>
      </c>
      <c r="D108" s="2">
        <v>-1.1333679999999999</v>
      </c>
      <c r="E108" s="2">
        <v>1.3098253</v>
      </c>
      <c r="F108" s="2">
        <v>1.5197099999999999</v>
      </c>
      <c r="G108" s="2">
        <v>1.4845139999999999</v>
      </c>
      <c r="I108" s="4" t="s">
        <v>116</v>
      </c>
    </row>
    <row r="109" spans="1:9">
      <c r="A109" t="s">
        <v>459</v>
      </c>
      <c r="B109">
        <v>5724528</v>
      </c>
      <c r="C109" s="2">
        <v>-1.1789927</v>
      </c>
      <c r="D109" s="2">
        <v>-1.3136371</v>
      </c>
      <c r="E109" s="2">
        <v>1.4300089</v>
      </c>
      <c r="F109" s="2">
        <v>1.6859701</v>
      </c>
      <c r="G109" s="2">
        <v>1.8785129</v>
      </c>
      <c r="I109" s="4" t="s">
        <v>116</v>
      </c>
    </row>
    <row r="110" spans="1:9">
      <c r="A110" t="s">
        <v>507</v>
      </c>
      <c r="B110">
        <v>5722098</v>
      </c>
      <c r="C110" s="2">
        <v>-1.2135701999999999</v>
      </c>
      <c r="D110" s="2">
        <v>1.0799354000000001</v>
      </c>
      <c r="E110" s="2">
        <v>1.3201902000000001</v>
      </c>
      <c r="F110" s="2">
        <v>1.6021436</v>
      </c>
      <c r="G110" s="2">
        <v>1.2224714999999999</v>
      </c>
      <c r="I110" s="4" t="s">
        <v>116</v>
      </c>
    </row>
    <row r="111" spans="1:9">
      <c r="A111" t="s">
        <v>596</v>
      </c>
      <c r="B111">
        <v>5723393</v>
      </c>
      <c r="C111" s="2">
        <v>-1.0151578999999999</v>
      </c>
      <c r="D111" s="2">
        <v>-1.1601294</v>
      </c>
      <c r="E111" s="2">
        <v>1.3006545</v>
      </c>
      <c r="F111" s="2">
        <v>1.3203697000000001</v>
      </c>
      <c r="G111" s="2">
        <v>1.5089276</v>
      </c>
      <c r="I111" s="4" t="s">
        <v>116</v>
      </c>
    </row>
    <row r="112" spans="1:9">
      <c r="A112" t="s">
        <v>394</v>
      </c>
      <c r="B112">
        <v>5731174</v>
      </c>
      <c r="C112" s="2">
        <v>-1.2044805000000001</v>
      </c>
      <c r="D112" s="2">
        <v>-1.0333378</v>
      </c>
      <c r="E112" s="2">
        <v>1.6224407000000001</v>
      </c>
      <c r="F112" s="2">
        <v>1.9541983999999999</v>
      </c>
      <c r="G112" s="2">
        <v>1.6765292999999999</v>
      </c>
      <c r="I112" s="4" t="s">
        <v>116</v>
      </c>
    </row>
    <row r="113" spans="1:11">
      <c r="A113" t="s">
        <v>464</v>
      </c>
      <c r="B113">
        <v>5732773</v>
      </c>
      <c r="C113" s="2">
        <v>-1.3194037999999999</v>
      </c>
      <c r="D113" s="2">
        <v>-1.0199716000000001</v>
      </c>
      <c r="E113" s="2">
        <v>1.2668161</v>
      </c>
      <c r="F113" s="2">
        <v>1.6714420000000001</v>
      </c>
      <c r="G113" s="2">
        <v>1.2921164999999999</v>
      </c>
      <c r="I113" s="4" t="s">
        <v>116</v>
      </c>
    </row>
    <row r="114" spans="1:11">
      <c r="A114" t="s">
        <v>426</v>
      </c>
      <c r="B114">
        <v>5730857</v>
      </c>
      <c r="C114" s="2">
        <v>-1.0648884999999999</v>
      </c>
      <c r="D114" s="2">
        <v>-1.1317083999999999</v>
      </c>
      <c r="E114" s="2">
        <v>1.7302109999999999</v>
      </c>
      <c r="F114" s="2">
        <v>1.8424817</v>
      </c>
      <c r="G114" s="2">
        <v>1.9580941999999999</v>
      </c>
      <c r="I114" s="4" t="s">
        <v>116</v>
      </c>
    </row>
    <row r="115" spans="1:11">
      <c r="A115" t="s">
        <v>380</v>
      </c>
      <c r="B115">
        <v>5729908</v>
      </c>
      <c r="C115" s="2">
        <v>-1.6100254000000001</v>
      </c>
      <c r="D115" s="2">
        <v>1.0273049000000001</v>
      </c>
      <c r="E115" s="2">
        <v>1.2749115</v>
      </c>
      <c r="F115" s="2">
        <v>2.0526399999999998</v>
      </c>
      <c r="G115" s="2">
        <v>1.2410254000000001</v>
      </c>
      <c r="I115" s="4" t="s">
        <v>116</v>
      </c>
    </row>
    <row r="116" spans="1:11">
      <c r="A116" t="s">
        <v>453</v>
      </c>
      <c r="B116">
        <v>5725765</v>
      </c>
      <c r="C116" s="2">
        <v>-1.0228535000000001</v>
      </c>
      <c r="D116" s="2">
        <v>1.1814986000000001</v>
      </c>
      <c r="E116" s="2">
        <v>1.6869171999999999</v>
      </c>
      <c r="F116" s="2">
        <v>1.7254691</v>
      </c>
      <c r="G116" s="2">
        <v>1.4277774000000001</v>
      </c>
      <c r="I116" s="4" t="s">
        <v>116</v>
      </c>
    </row>
    <row r="117" spans="1:11">
      <c r="A117" t="s">
        <v>462</v>
      </c>
      <c r="B117">
        <v>5726561</v>
      </c>
      <c r="C117" s="2">
        <v>1.0274112</v>
      </c>
      <c r="D117" s="2">
        <v>-1.0464282</v>
      </c>
      <c r="E117" s="2">
        <v>1.7207239999999999</v>
      </c>
      <c r="F117" s="2">
        <v>1.6748152999999999</v>
      </c>
      <c r="G117" s="2">
        <v>1.8006142000000001</v>
      </c>
      <c r="I117" s="4" t="s">
        <v>116</v>
      </c>
    </row>
    <row r="118" spans="1:11">
      <c r="A118" t="s">
        <v>373</v>
      </c>
      <c r="B118">
        <v>5724984</v>
      </c>
      <c r="C118" s="2">
        <v>-1.1185238</v>
      </c>
      <c r="D118" s="2">
        <v>1.0646652000000001</v>
      </c>
      <c r="E118" s="2">
        <v>1.9976909</v>
      </c>
      <c r="F118" s="2">
        <v>2.2344650000000001</v>
      </c>
      <c r="G118" s="2">
        <v>1.8763561</v>
      </c>
      <c r="I118" s="4" t="s">
        <v>116</v>
      </c>
    </row>
    <row r="119" spans="1:11">
      <c r="A119" t="s">
        <v>463</v>
      </c>
      <c r="B119">
        <v>5727656</v>
      </c>
      <c r="C119" s="2">
        <v>1.0125858000000001</v>
      </c>
      <c r="D119" s="2">
        <v>1.0712143000000001</v>
      </c>
      <c r="E119" s="2">
        <v>1.6953448</v>
      </c>
      <c r="F119" s="2">
        <v>1.6742729000000001</v>
      </c>
      <c r="G119" s="2">
        <v>1.5826382999999999</v>
      </c>
      <c r="I119" s="4" t="s">
        <v>116</v>
      </c>
    </row>
    <row r="120" spans="1:11">
      <c r="A120" t="s">
        <v>382</v>
      </c>
      <c r="B120">
        <v>5731174</v>
      </c>
      <c r="C120" s="2">
        <v>-1.0746378000000001</v>
      </c>
      <c r="D120" s="2">
        <v>1.0759768000000001</v>
      </c>
      <c r="E120" s="2">
        <v>1.8890175</v>
      </c>
      <c r="F120" s="2">
        <v>2.0300094999999998</v>
      </c>
      <c r="G120" s="2">
        <v>1.7556301000000001</v>
      </c>
      <c r="I120" s="4" t="s">
        <v>116</v>
      </c>
    </row>
    <row r="121" spans="1:11">
      <c r="A121" t="s">
        <v>442</v>
      </c>
      <c r="B121">
        <v>5729696</v>
      </c>
      <c r="C121" s="2">
        <v>-1.0191665000000001</v>
      </c>
      <c r="D121" s="2">
        <v>1.0480261</v>
      </c>
      <c r="E121" s="2">
        <v>1.7448931000000001</v>
      </c>
      <c r="F121" s="2">
        <v>1.7783363999999999</v>
      </c>
      <c r="G121" s="2">
        <v>1.6649328000000001</v>
      </c>
      <c r="I121" s="4" t="s">
        <v>116</v>
      </c>
    </row>
    <row r="122" spans="1:11">
      <c r="A122" t="s">
        <v>472</v>
      </c>
      <c r="B122">
        <v>5737466</v>
      </c>
      <c r="C122" s="2">
        <v>-1.0947715</v>
      </c>
      <c r="D122" s="2">
        <v>1.0270839</v>
      </c>
      <c r="E122" s="2">
        <v>1.5165067999999999</v>
      </c>
      <c r="F122" s="2">
        <v>1.6602285000000001</v>
      </c>
      <c r="G122" s="2">
        <v>1.4765170999999999</v>
      </c>
      <c r="H122" t="s">
        <v>473</v>
      </c>
      <c r="I122" s="4" t="s">
        <v>474</v>
      </c>
      <c r="J122">
        <v>563467</v>
      </c>
      <c r="K122" t="s">
        <v>475</v>
      </c>
    </row>
    <row r="123" spans="1:11">
      <c r="A123" t="s">
        <v>505</v>
      </c>
      <c r="B123">
        <v>5728027</v>
      </c>
      <c r="C123" s="2">
        <v>-1.0036969</v>
      </c>
      <c r="D123" s="2">
        <v>-1.1438687999999999</v>
      </c>
      <c r="E123" s="2">
        <v>1.6073694000000001</v>
      </c>
      <c r="F123" s="2">
        <v>1.6133118</v>
      </c>
      <c r="G123" s="2">
        <v>1.8386197</v>
      </c>
      <c r="I123" s="4" t="s">
        <v>295</v>
      </c>
    </row>
    <row r="124" spans="1:11">
      <c r="A124" t="s">
        <v>513</v>
      </c>
      <c r="B124">
        <v>5730184</v>
      </c>
      <c r="C124" s="2">
        <v>1.1579223999999999</v>
      </c>
      <c r="D124" s="2">
        <v>1.0123683000000001</v>
      </c>
      <c r="E124" s="2">
        <v>1.8246697000000001</v>
      </c>
      <c r="F124" s="2">
        <v>1.5758133999999999</v>
      </c>
      <c r="G124" s="2">
        <v>1.8023773000000001</v>
      </c>
      <c r="I124" s="4" t="s">
        <v>295</v>
      </c>
    </row>
    <row r="125" spans="1:11">
      <c r="A125" t="s">
        <v>508</v>
      </c>
      <c r="B125">
        <v>5737291</v>
      </c>
      <c r="C125" s="2">
        <v>1.1488507999999999</v>
      </c>
      <c r="D125" s="2">
        <v>-1.0733311000000001</v>
      </c>
      <c r="E125" s="2">
        <v>1.8337649</v>
      </c>
      <c r="F125" s="2">
        <v>1.5961733</v>
      </c>
      <c r="G125" s="2">
        <v>1.9682369</v>
      </c>
      <c r="I125" s="4" t="s">
        <v>295</v>
      </c>
    </row>
    <row r="126" spans="1:11">
      <c r="A126" t="s">
        <v>510</v>
      </c>
      <c r="B126">
        <v>5725472</v>
      </c>
      <c r="C126" s="2">
        <v>-1.0118395</v>
      </c>
      <c r="D126" s="2">
        <v>-1.1423113</v>
      </c>
      <c r="E126" s="2">
        <v>1.5617774</v>
      </c>
      <c r="F126" s="2">
        <v>1.5802678999999999</v>
      </c>
      <c r="G126" s="2">
        <v>1.7840358000000001</v>
      </c>
      <c r="I126" s="4" t="s">
        <v>511</v>
      </c>
      <c r="J126">
        <v>180426</v>
      </c>
      <c r="K126" t="s">
        <v>51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37"/>
  <sheetViews>
    <sheetView workbookViewId="0">
      <selection activeCell="D28" sqref="D28"/>
    </sheetView>
  </sheetViews>
  <sheetFormatPr baseColWidth="10" defaultRowHeight="15" x14ac:dyDescent="0"/>
  <cols>
    <col min="3" max="3" width="24.83203125" bestFit="1" customWidth="1"/>
    <col min="4" max="4" width="27.33203125" bestFit="1" customWidth="1"/>
    <col min="5" max="5" width="25.33203125" bestFit="1" customWidth="1"/>
    <col min="6" max="6" width="23.1640625" bestFit="1" customWidth="1"/>
    <col min="7" max="7" width="25.6640625" bestFit="1" customWidth="1"/>
    <col min="9" max="9" width="53.1640625" customWidth="1"/>
  </cols>
  <sheetData>
    <row r="1" spans="1:11" s="1" customFormat="1">
      <c r="A1" s="1" t="s">
        <v>0</v>
      </c>
      <c r="B1" s="7" t="s">
        <v>711</v>
      </c>
      <c r="C1" s="1" t="s">
        <v>1</v>
      </c>
      <c r="D1" s="1" t="s">
        <v>2</v>
      </c>
      <c r="E1" s="1" t="s">
        <v>3</v>
      </c>
      <c r="F1" s="1" t="s">
        <v>4</v>
      </c>
      <c r="G1" s="1" t="s">
        <v>5</v>
      </c>
      <c r="H1" s="1" t="s">
        <v>6</v>
      </c>
      <c r="I1" s="1" t="s">
        <v>7</v>
      </c>
      <c r="J1" s="1" t="s">
        <v>8</v>
      </c>
      <c r="K1" s="1" t="s">
        <v>9</v>
      </c>
    </row>
    <row r="2" spans="1:11">
      <c r="A2" t="s">
        <v>10</v>
      </c>
      <c r="B2" s="3">
        <v>5730239</v>
      </c>
      <c r="C2" s="2">
        <v>1.1263019999999999</v>
      </c>
      <c r="D2" s="2">
        <v>1.0648386000000001</v>
      </c>
      <c r="E2" s="2">
        <v>-1.4155879</v>
      </c>
      <c r="F2" s="2">
        <v>-1.5943794</v>
      </c>
      <c r="G2" s="2">
        <v>-1.5073726999999999</v>
      </c>
      <c r="I2" t="s">
        <v>11</v>
      </c>
      <c r="J2">
        <v>39088</v>
      </c>
      <c r="K2" t="s">
        <v>12</v>
      </c>
    </row>
    <row r="3" spans="1:11">
      <c r="A3" t="s">
        <v>13</v>
      </c>
      <c r="B3" s="3">
        <v>5725156</v>
      </c>
      <c r="C3" s="2">
        <v>1.0278541000000001</v>
      </c>
      <c r="D3" s="2">
        <v>-1.1238215</v>
      </c>
      <c r="E3" s="2">
        <v>-1.8260269</v>
      </c>
      <c r="F3" s="2">
        <v>-1.8768893</v>
      </c>
      <c r="G3" s="2">
        <v>-1.6248372</v>
      </c>
      <c r="H3" t="s">
        <v>14</v>
      </c>
      <c r="I3" t="s">
        <v>15</v>
      </c>
      <c r="K3" t="s">
        <v>16</v>
      </c>
    </row>
    <row r="4" spans="1:11">
      <c r="A4" t="s">
        <v>17</v>
      </c>
      <c r="B4" s="3">
        <v>5738567</v>
      </c>
      <c r="C4" s="2">
        <v>1.118911</v>
      </c>
      <c r="D4" s="2">
        <v>-1.0548649999999999</v>
      </c>
      <c r="E4" s="2">
        <v>-1.4971308999999999</v>
      </c>
      <c r="F4" s="2">
        <v>-1.6751562</v>
      </c>
      <c r="G4" s="2">
        <v>-1.4192629999999999</v>
      </c>
      <c r="I4" t="s">
        <v>18</v>
      </c>
    </row>
    <row r="5" spans="1:11">
      <c r="A5" t="s">
        <v>19</v>
      </c>
      <c r="B5" s="3">
        <v>5733069</v>
      </c>
      <c r="C5" s="2">
        <v>1.1363534</v>
      </c>
      <c r="D5" s="2">
        <v>-1.0043123</v>
      </c>
      <c r="E5" s="2">
        <v>-1.3237452999999999</v>
      </c>
      <c r="F5" s="2">
        <v>-1.5042424000000001</v>
      </c>
      <c r="G5" s="2">
        <v>-1.3180615</v>
      </c>
      <c r="H5" t="s">
        <v>20</v>
      </c>
      <c r="I5" t="s">
        <v>21</v>
      </c>
      <c r="J5">
        <v>447041</v>
      </c>
      <c r="K5" t="s">
        <v>22</v>
      </c>
    </row>
    <row r="6" spans="1:11">
      <c r="A6" t="s">
        <v>23</v>
      </c>
      <c r="B6" s="3">
        <v>5731961</v>
      </c>
      <c r="C6" s="2">
        <v>1.0561830000000001</v>
      </c>
      <c r="D6" s="2">
        <v>-1.0014130999999999</v>
      </c>
      <c r="E6" s="2">
        <v>-1.5933425000000001</v>
      </c>
      <c r="F6" s="2">
        <v>-1.6828612000000001</v>
      </c>
      <c r="G6" s="2">
        <v>-1.5910941000000001</v>
      </c>
      <c r="H6" t="s">
        <v>24</v>
      </c>
      <c r="I6" t="s">
        <v>25</v>
      </c>
      <c r="J6">
        <v>51390</v>
      </c>
      <c r="K6" t="s">
        <v>26</v>
      </c>
    </row>
    <row r="7" spans="1:11">
      <c r="A7" t="s">
        <v>27</v>
      </c>
      <c r="B7" s="3">
        <v>5738413</v>
      </c>
      <c r="C7" s="2">
        <v>1.1368107000000001</v>
      </c>
      <c r="D7" s="2">
        <v>1.2262332</v>
      </c>
      <c r="E7" s="2">
        <v>-1.2342124000000001</v>
      </c>
      <c r="F7" s="2">
        <v>-1.4030658</v>
      </c>
      <c r="G7" s="2">
        <v>-1.5134323000000001</v>
      </c>
      <c r="I7" t="s">
        <v>28</v>
      </c>
      <c r="J7">
        <v>6493245</v>
      </c>
      <c r="K7" t="s">
        <v>29</v>
      </c>
    </row>
    <row r="8" spans="1:11">
      <c r="A8" t="s">
        <v>34</v>
      </c>
      <c r="B8" s="3">
        <v>5722886</v>
      </c>
      <c r="C8" s="2">
        <v>-1.1820234000000001</v>
      </c>
      <c r="D8" s="2">
        <v>-1.0858296000000001</v>
      </c>
      <c r="E8" s="2">
        <v>-2.2051759999999998</v>
      </c>
      <c r="F8" s="2">
        <v>-1.8655944</v>
      </c>
      <c r="G8" s="2">
        <v>-2.0308676000000001</v>
      </c>
      <c r="H8" t="s">
        <v>31</v>
      </c>
      <c r="I8" t="s">
        <v>32</v>
      </c>
      <c r="J8">
        <v>10423</v>
      </c>
      <c r="K8" t="s">
        <v>33</v>
      </c>
    </row>
    <row r="9" spans="1:11">
      <c r="A9" t="s">
        <v>30</v>
      </c>
      <c r="B9" s="3">
        <v>5722886</v>
      </c>
      <c r="C9" s="2">
        <v>-1.2859731999999999</v>
      </c>
      <c r="D9" s="2">
        <v>-1.0284616</v>
      </c>
      <c r="E9" s="2">
        <v>-2.1950916999999999</v>
      </c>
      <c r="F9" s="2">
        <v>-1.70695</v>
      </c>
      <c r="G9" s="2">
        <v>-2.1343450000000002</v>
      </c>
      <c r="H9" t="s">
        <v>31</v>
      </c>
      <c r="I9" t="s">
        <v>32</v>
      </c>
      <c r="J9">
        <v>10423</v>
      </c>
      <c r="K9" t="s">
        <v>33</v>
      </c>
    </row>
    <row r="10" spans="1:11">
      <c r="A10" t="s">
        <v>35</v>
      </c>
      <c r="B10" s="3">
        <v>5728035</v>
      </c>
      <c r="C10" s="2">
        <v>-1.0146132999999999</v>
      </c>
      <c r="D10" s="2">
        <v>-1.1319323999999999</v>
      </c>
      <c r="E10" s="2">
        <v>-1.6559128999999999</v>
      </c>
      <c r="F10" s="2">
        <v>-1.6320631999999999</v>
      </c>
      <c r="G10" s="2">
        <v>-1.4629080000000001</v>
      </c>
      <c r="I10" t="s">
        <v>36</v>
      </c>
    </row>
    <row r="11" spans="1:11">
      <c r="A11" t="s">
        <v>37</v>
      </c>
      <c r="B11" s="3">
        <v>5726348</v>
      </c>
      <c r="C11" s="2">
        <v>-1.0630793999999999</v>
      </c>
      <c r="D11" s="2">
        <v>-1.4598814</v>
      </c>
      <c r="E11" s="2">
        <v>-2.4721424999999999</v>
      </c>
      <c r="F11" s="2">
        <v>-2.3254541999999998</v>
      </c>
      <c r="G11" s="2">
        <v>-1.6933857999999999</v>
      </c>
      <c r="I11" t="s">
        <v>38</v>
      </c>
      <c r="J11">
        <v>5569887</v>
      </c>
      <c r="K11" t="s">
        <v>39</v>
      </c>
    </row>
    <row r="12" spans="1:11">
      <c r="A12" t="s">
        <v>43</v>
      </c>
      <c r="B12" s="3">
        <v>5732657</v>
      </c>
      <c r="C12" s="2">
        <v>1.0767224</v>
      </c>
      <c r="D12" s="2">
        <v>1.02877</v>
      </c>
      <c r="E12" s="2">
        <v>-1.7628836999999999</v>
      </c>
      <c r="F12" s="2">
        <v>-1.8981361000000001</v>
      </c>
      <c r="G12" s="2">
        <v>-1.8136017</v>
      </c>
      <c r="I12" t="s">
        <v>41</v>
      </c>
      <c r="J12">
        <v>13830</v>
      </c>
      <c r="K12" t="s">
        <v>42</v>
      </c>
    </row>
    <row r="13" spans="1:11">
      <c r="A13" t="s">
        <v>40</v>
      </c>
      <c r="B13" s="3">
        <v>5732657</v>
      </c>
      <c r="C13" s="2">
        <v>1.0300286000000001</v>
      </c>
      <c r="D13" s="2">
        <v>1.0565315</v>
      </c>
      <c r="E13" s="2">
        <v>-1.5347234000000001</v>
      </c>
      <c r="F13" s="2">
        <v>-1.5808089999999999</v>
      </c>
      <c r="G13" s="2">
        <v>-1.6214838</v>
      </c>
      <c r="I13" t="s">
        <v>41</v>
      </c>
      <c r="J13">
        <v>13830</v>
      </c>
      <c r="K13" t="s">
        <v>42</v>
      </c>
    </row>
    <row r="14" spans="1:11">
      <c r="A14" t="s">
        <v>44</v>
      </c>
      <c r="B14" s="3">
        <v>5739752</v>
      </c>
      <c r="C14" s="2">
        <v>1.2563348000000001</v>
      </c>
      <c r="D14" s="2">
        <v>1.3004327</v>
      </c>
      <c r="E14" s="2">
        <v>-1.2821237000000001</v>
      </c>
      <c r="F14" s="2">
        <v>-1.6107765000000001</v>
      </c>
      <c r="G14" s="2">
        <v>-1.6673157000000001</v>
      </c>
      <c r="I14" t="s">
        <v>45</v>
      </c>
      <c r="J14">
        <v>43688</v>
      </c>
      <c r="K14" t="s">
        <v>46</v>
      </c>
    </row>
    <row r="15" spans="1:11">
      <c r="A15" t="s">
        <v>47</v>
      </c>
      <c r="B15" s="3">
        <v>5732291</v>
      </c>
      <c r="C15" s="2">
        <v>-1.0532432</v>
      </c>
      <c r="D15" s="2">
        <v>-1.0831945000000001</v>
      </c>
      <c r="E15" s="2">
        <v>-1.819294</v>
      </c>
      <c r="F15" s="2">
        <v>-1.7273258</v>
      </c>
      <c r="G15" s="2">
        <v>-1.6795635</v>
      </c>
      <c r="I15" t="s">
        <v>48</v>
      </c>
      <c r="J15">
        <v>5569124</v>
      </c>
      <c r="K15" t="s">
        <v>49</v>
      </c>
    </row>
    <row r="16" spans="1:11">
      <c r="A16" t="s">
        <v>50</v>
      </c>
      <c r="B16" s="3">
        <v>5728402</v>
      </c>
      <c r="C16" s="2">
        <v>-1.1216344</v>
      </c>
      <c r="D16" s="2">
        <v>1.1100147</v>
      </c>
      <c r="E16" s="2">
        <v>-1.8770713999999999</v>
      </c>
      <c r="F16" s="2">
        <v>-1.6735145</v>
      </c>
      <c r="G16" s="2">
        <v>-2.0835767000000001</v>
      </c>
      <c r="I16" t="s">
        <v>51</v>
      </c>
    </row>
    <row r="17" spans="1:11">
      <c r="A17" t="s">
        <v>55</v>
      </c>
      <c r="B17" s="3">
        <v>5731210</v>
      </c>
      <c r="C17" s="2">
        <v>-1.1337630000000001</v>
      </c>
      <c r="D17" s="2">
        <v>-1.1478436000000001</v>
      </c>
      <c r="E17" s="2">
        <v>-2.3979591999999998</v>
      </c>
      <c r="F17" s="2">
        <v>-2.1150443999999999</v>
      </c>
      <c r="G17" s="2">
        <v>-2.0890992000000002</v>
      </c>
      <c r="I17" t="s">
        <v>53</v>
      </c>
      <c r="K17" t="s">
        <v>54</v>
      </c>
    </row>
    <row r="18" spans="1:11">
      <c r="A18" t="s">
        <v>52</v>
      </c>
      <c r="B18" s="3">
        <v>5731210</v>
      </c>
      <c r="C18" s="2">
        <v>1.1053177999999999</v>
      </c>
      <c r="D18" s="2">
        <v>1.0036879999999999</v>
      </c>
      <c r="E18" s="2">
        <v>-1.5616994</v>
      </c>
      <c r="F18" s="2">
        <v>-1.7261742</v>
      </c>
      <c r="G18" s="2">
        <v>-1.5674589999999999</v>
      </c>
      <c r="I18" t="s">
        <v>53</v>
      </c>
      <c r="K18" t="s">
        <v>54</v>
      </c>
    </row>
    <row r="19" spans="1:11">
      <c r="A19" t="s">
        <v>56</v>
      </c>
      <c r="B19" s="3">
        <v>5722181</v>
      </c>
      <c r="C19" s="2">
        <v>1.2818642</v>
      </c>
      <c r="D19" s="2">
        <v>1.1735593</v>
      </c>
      <c r="E19" s="2">
        <v>-1.1806068000000001</v>
      </c>
      <c r="F19" s="2">
        <v>-1.5133776999999999</v>
      </c>
      <c r="G19" s="2">
        <v>-1.3855120999999999</v>
      </c>
      <c r="H19" t="s">
        <v>57</v>
      </c>
      <c r="I19" t="s">
        <v>58</v>
      </c>
      <c r="J19">
        <v>93183</v>
      </c>
      <c r="K19" t="s">
        <v>59</v>
      </c>
    </row>
    <row r="20" spans="1:11">
      <c r="A20" t="s">
        <v>60</v>
      </c>
      <c r="B20" s="3">
        <v>5739945</v>
      </c>
      <c r="C20" s="2">
        <v>-1.0694321</v>
      </c>
      <c r="D20" s="2">
        <v>-1.0765895999999999</v>
      </c>
      <c r="E20" s="2">
        <v>-2.0578213000000001</v>
      </c>
      <c r="F20" s="2">
        <v>-1.9242186999999999</v>
      </c>
      <c r="G20" s="2">
        <v>-1.9114260000000001</v>
      </c>
      <c r="I20" t="s">
        <v>61</v>
      </c>
      <c r="J20">
        <v>51184</v>
      </c>
      <c r="K20" t="s">
        <v>62</v>
      </c>
    </row>
    <row r="21" spans="1:11">
      <c r="A21" t="s">
        <v>63</v>
      </c>
      <c r="B21" s="3">
        <v>5729020</v>
      </c>
      <c r="C21" s="2">
        <v>1.0042479</v>
      </c>
      <c r="D21" s="2">
        <v>-1.1657010000000001</v>
      </c>
      <c r="E21" s="2">
        <v>-1.9501136999999999</v>
      </c>
      <c r="F21" s="2">
        <v>-1.9583976000000001</v>
      </c>
      <c r="G21" s="2">
        <v>-1.6729107000000001</v>
      </c>
      <c r="I21" t="s">
        <v>64</v>
      </c>
      <c r="J21">
        <v>48986</v>
      </c>
      <c r="K21" t="s">
        <v>65</v>
      </c>
    </row>
    <row r="22" spans="1:11">
      <c r="A22" t="s">
        <v>66</v>
      </c>
      <c r="B22" s="3">
        <v>5725317</v>
      </c>
      <c r="C22" s="2">
        <v>-1.1473743000000001</v>
      </c>
      <c r="D22" s="2">
        <v>-1.1628436</v>
      </c>
      <c r="E22" s="2">
        <v>-1.9086806999999999</v>
      </c>
      <c r="F22" s="2">
        <v>-1.6635206</v>
      </c>
      <c r="G22" s="2">
        <v>-1.6413907000000001</v>
      </c>
      <c r="I22" t="s">
        <v>67</v>
      </c>
      <c r="J22">
        <v>779315</v>
      </c>
      <c r="K22" t="s">
        <v>68</v>
      </c>
    </row>
    <row r="23" spans="1:11">
      <c r="A23" t="s">
        <v>69</v>
      </c>
      <c r="B23" s="3">
        <v>5733451</v>
      </c>
      <c r="C23" s="2">
        <v>1.1291184000000001</v>
      </c>
      <c r="D23" s="2">
        <v>-1.0448099</v>
      </c>
      <c r="E23" s="2">
        <v>-1.471244</v>
      </c>
      <c r="F23" s="2">
        <v>-1.6612085999999999</v>
      </c>
      <c r="G23" s="2">
        <v>-1.4081451</v>
      </c>
      <c r="H23" t="s">
        <v>70</v>
      </c>
      <c r="I23" t="s">
        <v>71</v>
      </c>
      <c r="K23" t="s">
        <v>72</v>
      </c>
    </row>
    <row r="24" spans="1:11">
      <c r="A24" t="s">
        <v>73</v>
      </c>
      <c r="B24" s="3">
        <v>5723965</v>
      </c>
      <c r="C24" s="2">
        <v>1.1592057</v>
      </c>
      <c r="D24" s="2">
        <v>1.2629265000000001</v>
      </c>
      <c r="E24" s="2">
        <v>-1.2551376999999999</v>
      </c>
      <c r="F24" s="2">
        <v>-1.4549627000000001</v>
      </c>
      <c r="G24" s="2">
        <v>-1.5851466999999999</v>
      </c>
      <c r="H24" t="s">
        <v>74</v>
      </c>
      <c r="I24" t="s">
        <v>75</v>
      </c>
      <c r="K24" t="s">
        <v>76</v>
      </c>
    </row>
    <row r="25" spans="1:11">
      <c r="A25" t="s">
        <v>77</v>
      </c>
      <c r="B25" s="3">
        <v>5732804</v>
      </c>
      <c r="C25" s="2">
        <v>1.3103165999999999</v>
      </c>
      <c r="D25" s="2">
        <v>1.2953203</v>
      </c>
      <c r="E25" s="2">
        <v>-1.1542355</v>
      </c>
      <c r="F25" s="2">
        <v>-1.5124137</v>
      </c>
      <c r="G25" s="2">
        <v>-1.4951047</v>
      </c>
      <c r="H25" t="s">
        <v>78</v>
      </c>
      <c r="I25" t="s">
        <v>79</v>
      </c>
      <c r="J25">
        <v>43950</v>
      </c>
      <c r="K25" t="s">
        <v>80</v>
      </c>
    </row>
    <row r="26" spans="1:11">
      <c r="A26" t="s">
        <v>84</v>
      </c>
      <c r="B26" s="3">
        <v>5732669</v>
      </c>
      <c r="C26" s="2">
        <v>-1.0129853</v>
      </c>
      <c r="D26" s="2">
        <v>1.0649244</v>
      </c>
      <c r="E26" s="2">
        <v>-1.7824087</v>
      </c>
      <c r="F26" s="2">
        <v>-1.7595601999999999</v>
      </c>
      <c r="G26" s="2">
        <v>-1.8981304000000001</v>
      </c>
      <c r="I26" t="s">
        <v>82</v>
      </c>
      <c r="J26">
        <v>823513</v>
      </c>
      <c r="K26" t="s">
        <v>83</v>
      </c>
    </row>
    <row r="27" spans="1:11">
      <c r="A27" t="s">
        <v>81</v>
      </c>
      <c r="B27" s="3">
        <v>5732669</v>
      </c>
      <c r="C27" s="2">
        <v>1.0218404999999999</v>
      </c>
      <c r="D27" s="2">
        <v>1.0709095</v>
      </c>
      <c r="E27" s="2">
        <v>-1.7127787999999999</v>
      </c>
      <c r="F27" s="2">
        <v>-1.7501868</v>
      </c>
      <c r="G27" s="2">
        <v>-1.8342311</v>
      </c>
      <c r="I27" t="s">
        <v>82</v>
      </c>
      <c r="J27">
        <v>823513</v>
      </c>
      <c r="K27" t="s">
        <v>83</v>
      </c>
    </row>
    <row r="28" spans="1:11">
      <c r="A28" t="s">
        <v>89</v>
      </c>
      <c r="B28" s="3">
        <v>5735287</v>
      </c>
      <c r="C28" s="2">
        <v>1.4097128999999999</v>
      </c>
      <c r="D28" s="2">
        <v>1.0808534999999999</v>
      </c>
      <c r="E28" s="2">
        <v>-1.2652694</v>
      </c>
      <c r="F28" s="2">
        <v>-1.7836666000000001</v>
      </c>
      <c r="G28" s="2">
        <v>-1.3675708</v>
      </c>
      <c r="I28" t="s">
        <v>86</v>
      </c>
      <c r="J28">
        <v>49168</v>
      </c>
      <c r="K28" t="s">
        <v>87</v>
      </c>
    </row>
    <row r="29" spans="1:11">
      <c r="A29" t="s">
        <v>88</v>
      </c>
      <c r="B29" s="3">
        <v>5735287</v>
      </c>
      <c r="C29" s="2">
        <v>1.2925880999999999</v>
      </c>
      <c r="D29" s="2">
        <v>1.0702554</v>
      </c>
      <c r="E29" s="2">
        <v>-1.2099525</v>
      </c>
      <c r="F29" s="2">
        <v>-1.5639703</v>
      </c>
      <c r="G29" s="2">
        <v>-1.2949581999999999</v>
      </c>
      <c r="I29" t="s">
        <v>86</v>
      </c>
      <c r="J29">
        <v>49168</v>
      </c>
      <c r="K29" t="s">
        <v>87</v>
      </c>
    </row>
    <row r="30" spans="1:11">
      <c r="A30" t="s">
        <v>85</v>
      </c>
      <c r="B30" s="3">
        <v>5735083</v>
      </c>
      <c r="C30" s="2">
        <v>1.4729459</v>
      </c>
      <c r="D30" s="2">
        <v>1.1390100999999999</v>
      </c>
      <c r="E30" s="2">
        <v>-1.0658509</v>
      </c>
      <c r="F30" s="2">
        <v>-1.5699407000000001</v>
      </c>
      <c r="G30" s="2">
        <v>-1.2140149</v>
      </c>
      <c r="I30" t="s">
        <v>86</v>
      </c>
      <c r="J30">
        <v>49168</v>
      </c>
      <c r="K30" t="s">
        <v>87</v>
      </c>
    </row>
    <row r="31" spans="1:11">
      <c r="A31" t="s">
        <v>93</v>
      </c>
      <c r="B31" s="3">
        <v>5731294</v>
      </c>
      <c r="C31" s="2">
        <v>-1.1480718999999999</v>
      </c>
      <c r="D31" s="2">
        <v>-1.1868033</v>
      </c>
      <c r="E31" s="2">
        <v>-2.3789340000000001</v>
      </c>
      <c r="F31" s="2">
        <v>-2.0721123000000001</v>
      </c>
      <c r="G31" s="2">
        <v>-2.0044887</v>
      </c>
      <c r="I31" t="s">
        <v>91</v>
      </c>
      <c r="J31">
        <v>34222</v>
      </c>
      <c r="K31" t="s">
        <v>92</v>
      </c>
    </row>
    <row r="32" spans="1:11">
      <c r="A32" t="s">
        <v>90</v>
      </c>
      <c r="B32" s="3">
        <v>5731294</v>
      </c>
      <c r="C32" s="2">
        <v>-1.0394132</v>
      </c>
      <c r="D32" s="2">
        <v>-1.0291858</v>
      </c>
      <c r="E32" s="2">
        <v>-2.0887039000000001</v>
      </c>
      <c r="F32" s="2">
        <v>-2.009503</v>
      </c>
      <c r="G32" s="2">
        <v>-2.0294720000000002</v>
      </c>
      <c r="I32" t="s">
        <v>91</v>
      </c>
      <c r="J32">
        <v>34222</v>
      </c>
      <c r="K32" t="s">
        <v>92</v>
      </c>
    </row>
    <row r="33" spans="1:11">
      <c r="A33" t="s">
        <v>94</v>
      </c>
      <c r="B33" s="3">
        <v>5737742</v>
      </c>
      <c r="C33" s="2">
        <v>1.1046889</v>
      </c>
      <c r="D33" s="2">
        <v>1.156091</v>
      </c>
      <c r="E33" s="2">
        <v>-1.3080474</v>
      </c>
      <c r="F33" s="2">
        <v>-1.4449854</v>
      </c>
      <c r="G33" s="2">
        <v>-1.5122218000000001</v>
      </c>
      <c r="I33" t="s">
        <v>95</v>
      </c>
      <c r="J33">
        <v>45380</v>
      </c>
      <c r="K33" t="s">
        <v>96</v>
      </c>
    </row>
    <row r="34" spans="1:11">
      <c r="A34" t="s">
        <v>97</v>
      </c>
      <c r="B34" s="3">
        <v>5732144</v>
      </c>
      <c r="C34" s="2">
        <v>-1.0333935000000001</v>
      </c>
      <c r="D34" s="2">
        <v>-1.2817185</v>
      </c>
      <c r="E34" s="2">
        <v>-2.3337194999999999</v>
      </c>
      <c r="F34" s="2">
        <v>-2.2583065000000002</v>
      </c>
      <c r="G34" s="2">
        <v>-1.8207738</v>
      </c>
      <c r="I34" t="s">
        <v>98</v>
      </c>
      <c r="J34">
        <v>201562</v>
      </c>
      <c r="K34" t="s">
        <v>99</v>
      </c>
    </row>
    <row r="35" spans="1:11">
      <c r="A35" t="s">
        <v>100</v>
      </c>
      <c r="B35" s="3">
        <v>5722812</v>
      </c>
      <c r="C35" s="2">
        <v>1.1435919000000001</v>
      </c>
      <c r="D35" s="2">
        <v>1.1546414</v>
      </c>
      <c r="E35" s="2">
        <v>-1.3292364999999999</v>
      </c>
      <c r="F35" s="2">
        <v>-1.5201039999999999</v>
      </c>
      <c r="G35" s="2">
        <v>-1.5347915000000001</v>
      </c>
      <c r="I35" t="s">
        <v>101</v>
      </c>
      <c r="J35">
        <v>55005</v>
      </c>
      <c r="K35" t="s">
        <v>102</v>
      </c>
    </row>
    <row r="36" spans="1:11">
      <c r="A36" t="s">
        <v>103</v>
      </c>
      <c r="B36" s="3">
        <v>5735863</v>
      </c>
      <c r="C36" s="2">
        <v>1.0623784000000001</v>
      </c>
      <c r="D36" s="2">
        <v>1.239085</v>
      </c>
      <c r="E36" s="2">
        <v>-1.4933628999999999</v>
      </c>
      <c r="F36" s="2">
        <v>-1.5865165000000001</v>
      </c>
      <c r="G36" s="2">
        <v>-1.8504035000000001</v>
      </c>
      <c r="I36" t="s">
        <v>104</v>
      </c>
      <c r="J36">
        <v>424817</v>
      </c>
      <c r="K36" t="s">
        <v>105</v>
      </c>
    </row>
    <row r="37" spans="1:11">
      <c r="A37" t="s">
        <v>106</v>
      </c>
      <c r="B37" s="3">
        <v>5731033</v>
      </c>
      <c r="C37" s="2">
        <v>1.1638137</v>
      </c>
      <c r="D37" s="2">
        <v>1.1474979999999999</v>
      </c>
      <c r="E37" s="2">
        <v>-1.4900766999999999</v>
      </c>
      <c r="F37" s="2">
        <v>-1.7341716</v>
      </c>
      <c r="G37" s="2">
        <v>-1.7098599999999999</v>
      </c>
      <c r="I37" t="s">
        <v>107</v>
      </c>
      <c r="J37">
        <v>183942</v>
      </c>
      <c r="K37" t="s">
        <v>108</v>
      </c>
    </row>
    <row r="38" spans="1:11">
      <c r="A38" t="s">
        <v>109</v>
      </c>
      <c r="B38" s="3">
        <v>5722163</v>
      </c>
      <c r="C38" s="2">
        <v>-1.0196365999999999</v>
      </c>
      <c r="D38" s="2">
        <v>-1.0140932</v>
      </c>
      <c r="E38" s="2">
        <v>-1.6397519</v>
      </c>
      <c r="F38" s="2">
        <v>-1.6081729</v>
      </c>
      <c r="G38" s="2">
        <v>-1.6169636999999999</v>
      </c>
      <c r="I38" t="s">
        <v>110</v>
      </c>
      <c r="J38">
        <v>85494</v>
      </c>
      <c r="K38" t="s">
        <v>111</v>
      </c>
    </row>
    <row r="39" spans="1:11">
      <c r="A39" t="s">
        <v>112</v>
      </c>
      <c r="B39" s="3">
        <v>5739259</v>
      </c>
      <c r="C39" s="2">
        <v>1.386204</v>
      </c>
      <c r="D39" s="2">
        <v>1.1835351000000001</v>
      </c>
      <c r="E39" s="2">
        <v>-1.1606942</v>
      </c>
      <c r="F39" s="2">
        <v>-1.6089591000000001</v>
      </c>
      <c r="G39" s="2">
        <v>-1.3737223999999999</v>
      </c>
      <c r="I39" t="s">
        <v>113</v>
      </c>
      <c r="J39">
        <v>71916</v>
      </c>
      <c r="K39" t="s">
        <v>114</v>
      </c>
    </row>
    <row r="40" spans="1:11">
      <c r="A40" t="s">
        <v>130</v>
      </c>
      <c r="B40" s="3">
        <v>5733337</v>
      </c>
      <c r="C40" s="2">
        <v>-1.0415481</v>
      </c>
      <c r="D40" s="2">
        <v>-1.1991130000000001</v>
      </c>
      <c r="E40" s="2">
        <v>-2.1956316999999999</v>
      </c>
      <c r="F40" s="2">
        <v>-2.1080464999999999</v>
      </c>
      <c r="G40" s="2">
        <v>-1.8310466000000001</v>
      </c>
      <c r="I40" t="s">
        <v>116</v>
      </c>
    </row>
    <row r="41" spans="1:11">
      <c r="A41" t="s">
        <v>129</v>
      </c>
      <c r="B41" s="3">
        <v>5733380</v>
      </c>
      <c r="C41" s="2">
        <v>-1.1141057999999999</v>
      </c>
      <c r="D41" s="2">
        <v>-1.0295240000000001</v>
      </c>
      <c r="E41" s="2">
        <v>-1.9463037999999999</v>
      </c>
      <c r="F41" s="2">
        <v>-1.7469650000000001</v>
      </c>
      <c r="G41" s="2">
        <v>-1.8904892</v>
      </c>
      <c r="I41" t="s">
        <v>116</v>
      </c>
    </row>
    <row r="42" spans="1:11">
      <c r="A42" t="s">
        <v>128</v>
      </c>
      <c r="B42" s="3">
        <v>5731222</v>
      </c>
      <c r="C42" s="2">
        <v>1.1917161000000001</v>
      </c>
      <c r="D42" s="2">
        <v>-1.2293991</v>
      </c>
      <c r="E42" s="2">
        <v>-1.9086129999999999</v>
      </c>
      <c r="F42" s="2">
        <v>-2.2745247000000002</v>
      </c>
      <c r="G42" s="2">
        <v>-1.5524762999999999</v>
      </c>
      <c r="I42" t="s">
        <v>116</v>
      </c>
    </row>
    <row r="43" spans="1:11">
      <c r="A43" t="s">
        <v>127</v>
      </c>
      <c r="B43" s="3">
        <v>5740792</v>
      </c>
      <c r="C43" s="2">
        <v>-1.0117465000000001</v>
      </c>
      <c r="D43" s="2">
        <v>-1.0609297</v>
      </c>
      <c r="E43" s="2">
        <v>-1.8701631999999999</v>
      </c>
      <c r="F43" s="2">
        <v>-1.8484503000000001</v>
      </c>
      <c r="G43" s="2">
        <v>-1.7627588999999999</v>
      </c>
      <c r="I43" t="s">
        <v>116</v>
      </c>
    </row>
    <row r="44" spans="1:11">
      <c r="A44" t="s">
        <v>126</v>
      </c>
      <c r="B44" s="3">
        <v>5728339</v>
      </c>
      <c r="C44" s="2">
        <v>-1.013852</v>
      </c>
      <c r="D44" s="2">
        <v>1.044592</v>
      </c>
      <c r="E44" s="2">
        <v>-1.8053831</v>
      </c>
      <c r="F44" s="2">
        <v>-1.7807165</v>
      </c>
      <c r="G44" s="2">
        <v>-1.8858888</v>
      </c>
      <c r="I44" t="s">
        <v>116</v>
      </c>
    </row>
    <row r="45" spans="1:11">
      <c r="A45" t="s">
        <v>125</v>
      </c>
      <c r="B45" s="3">
        <v>5724587</v>
      </c>
      <c r="C45" s="2">
        <v>1.0786287999999999</v>
      </c>
      <c r="D45" s="2">
        <v>-1.1866384000000001</v>
      </c>
      <c r="E45" s="2">
        <v>-1.6614008</v>
      </c>
      <c r="F45" s="2">
        <v>-1.7920346</v>
      </c>
      <c r="G45" s="2">
        <v>-1.4000900999999999</v>
      </c>
      <c r="I45" t="s">
        <v>116</v>
      </c>
    </row>
    <row r="46" spans="1:11">
      <c r="A46" t="s">
        <v>124</v>
      </c>
      <c r="B46" s="3">
        <v>5733047</v>
      </c>
      <c r="C46" s="2">
        <v>1.0647677</v>
      </c>
      <c r="D46" s="2">
        <v>-1.0627491</v>
      </c>
      <c r="E46" s="2">
        <v>-1.5885123000000001</v>
      </c>
      <c r="F46" s="2">
        <v>-1.6913966</v>
      </c>
      <c r="G46" s="2">
        <v>-1.4947199</v>
      </c>
      <c r="I46" t="s">
        <v>116</v>
      </c>
    </row>
    <row r="47" spans="1:11">
      <c r="A47" t="s">
        <v>123</v>
      </c>
      <c r="B47" s="3">
        <v>5722335</v>
      </c>
      <c r="C47" s="2">
        <v>1.1460621</v>
      </c>
      <c r="D47" s="2">
        <v>1.0212452000000001</v>
      </c>
      <c r="E47" s="2">
        <v>-1.4396589</v>
      </c>
      <c r="F47" s="2">
        <v>-1.6499385</v>
      </c>
      <c r="G47" s="2">
        <v>-1.4702449</v>
      </c>
      <c r="I47" t="s">
        <v>116</v>
      </c>
    </row>
    <row r="48" spans="1:11">
      <c r="A48" t="s">
        <v>122</v>
      </c>
      <c r="B48" s="3">
        <v>5735994</v>
      </c>
      <c r="C48" s="2">
        <v>1.0104740000000001</v>
      </c>
      <c r="D48" s="2">
        <v>1.0806226000000001</v>
      </c>
      <c r="E48" s="2">
        <v>-1.4272404999999999</v>
      </c>
      <c r="F48" s="2">
        <v>-1.4421895</v>
      </c>
      <c r="G48" s="2">
        <v>-1.5423081999999999</v>
      </c>
      <c r="I48" t="s">
        <v>116</v>
      </c>
    </row>
    <row r="49" spans="1:11">
      <c r="A49" t="s">
        <v>121</v>
      </c>
      <c r="B49" s="3">
        <v>5732682</v>
      </c>
      <c r="C49" s="2">
        <v>-1.0096966999999999</v>
      </c>
      <c r="D49" s="2">
        <v>1.4481135999999999</v>
      </c>
      <c r="E49" s="2">
        <v>-1.4250145000000001</v>
      </c>
      <c r="F49" s="2">
        <v>-1.4113292</v>
      </c>
      <c r="G49" s="2">
        <v>-2.0635829999999999</v>
      </c>
      <c r="I49" t="s">
        <v>116</v>
      </c>
    </row>
    <row r="50" spans="1:11">
      <c r="A50" t="s">
        <v>120</v>
      </c>
      <c r="B50" s="3">
        <v>5740836</v>
      </c>
      <c r="C50" s="2">
        <v>1.4484946000000001</v>
      </c>
      <c r="D50" s="2">
        <v>1.0402024000000001</v>
      </c>
      <c r="E50" s="2">
        <v>-1.3942760000000001</v>
      </c>
      <c r="F50" s="2">
        <v>-2.0196013000000002</v>
      </c>
      <c r="G50" s="2">
        <v>-1.4503292000000001</v>
      </c>
      <c r="I50" t="s">
        <v>116</v>
      </c>
    </row>
    <row r="51" spans="1:11">
      <c r="A51" t="s">
        <v>119</v>
      </c>
      <c r="B51" s="3">
        <v>5731025</v>
      </c>
      <c r="C51" s="2">
        <v>1.3260491999999999</v>
      </c>
      <c r="D51" s="2">
        <v>1.2193122000000001</v>
      </c>
      <c r="E51" s="2">
        <v>-1.2745664000000001</v>
      </c>
      <c r="F51" s="2">
        <v>-1.6901377</v>
      </c>
      <c r="G51" s="2">
        <v>-1.5540943</v>
      </c>
      <c r="I51" t="s">
        <v>116</v>
      </c>
    </row>
    <row r="52" spans="1:11">
      <c r="A52" t="s">
        <v>118</v>
      </c>
      <c r="B52" s="3">
        <v>5724378</v>
      </c>
      <c r="C52" s="2">
        <v>1.0185223000000001</v>
      </c>
      <c r="D52" s="2">
        <v>1.2426119</v>
      </c>
      <c r="E52" s="2">
        <v>-1.2303118</v>
      </c>
      <c r="F52" s="2">
        <v>-1.2530999</v>
      </c>
      <c r="G52" s="2">
        <v>-1.5287999999999999</v>
      </c>
      <c r="I52" t="s">
        <v>116</v>
      </c>
    </row>
    <row r="53" spans="1:11">
      <c r="A53" t="s">
        <v>117</v>
      </c>
      <c r="B53" s="3">
        <v>5732071</v>
      </c>
      <c r="C53" s="2">
        <v>1.3561319999999999</v>
      </c>
      <c r="D53" s="2">
        <v>1.4356722</v>
      </c>
      <c r="E53" s="2">
        <v>-1.2041807</v>
      </c>
      <c r="F53" s="2">
        <v>-1.6330281</v>
      </c>
      <c r="G53" s="2">
        <v>-1.7288087999999999</v>
      </c>
      <c r="I53" t="s">
        <v>116</v>
      </c>
    </row>
    <row r="54" spans="1:11">
      <c r="A54" t="s">
        <v>115</v>
      </c>
      <c r="B54" s="3">
        <v>5735218</v>
      </c>
      <c r="C54" s="2">
        <v>1.5457034000000001</v>
      </c>
      <c r="D54" s="2">
        <v>1.3571660000000001</v>
      </c>
      <c r="E54" s="2">
        <v>1.0534650000000001</v>
      </c>
      <c r="F54" s="2">
        <v>-1.4672565</v>
      </c>
      <c r="G54" s="2">
        <v>-1.2882878</v>
      </c>
      <c r="I54" t="s">
        <v>116</v>
      </c>
    </row>
    <row r="55" spans="1:11">
      <c r="A55" t="s">
        <v>131</v>
      </c>
      <c r="B55" s="3">
        <v>5726350</v>
      </c>
      <c r="C55" s="2">
        <v>1.5844136</v>
      </c>
      <c r="D55" s="2">
        <v>1.2213761999999999</v>
      </c>
      <c r="E55" s="2">
        <v>-1.0935185999999999</v>
      </c>
      <c r="F55" s="2">
        <v>-1.7325858000000001</v>
      </c>
      <c r="G55" s="2">
        <v>-1.3355975</v>
      </c>
      <c r="I55" t="s">
        <v>132</v>
      </c>
      <c r="J55">
        <v>59002</v>
      </c>
      <c r="K55" t="s">
        <v>133</v>
      </c>
    </row>
    <row r="56" spans="1:11">
      <c r="A56" t="s">
        <v>134</v>
      </c>
      <c r="B56" s="3">
        <v>5730962</v>
      </c>
      <c r="C56" s="2">
        <v>1.0276154</v>
      </c>
      <c r="D56" s="2">
        <v>1.0591794000000001</v>
      </c>
      <c r="E56" s="2">
        <v>-1.5525697000000001</v>
      </c>
      <c r="F56" s="2">
        <v>-1.5954446</v>
      </c>
      <c r="G56" s="2">
        <v>-1.6444501</v>
      </c>
      <c r="I56" t="s">
        <v>135</v>
      </c>
      <c r="J56">
        <v>175636</v>
      </c>
      <c r="K56" t="s">
        <v>136</v>
      </c>
    </row>
    <row r="57" spans="1:11">
      <c r="B57" s="3"/>
    </row>
    <row r="58" spans="1:11">
      <c r="B58" s="3"/>
    </row>
    <row r="59" spans="1:11">
      <c r="B59" s="3"/>
    </row>
    <row r="60" spans="1:11">
      <c r="B60" s="3"/>
    </row>
    <row r="61" spans="1:11">
      <c r="B61" s="3"/>
    </row>
    <row r="62" spans="1:11">
      <c r="B62" s="3"/>
    </row>
    <row r="63" spans="1:11">
      <c r="B63" s="3"/>
    </row>
    <row r="64" spans="1:11">
      <c r="B64" s="3"/>
    </row>
    <row r="65" spans="2:2">
      <c r="B65" s="3"/>
    </row>
    <row r="66" spans="2:2">
      <c r="B66" s="3"/>
    </row>
    <row r="67" spans="2:2">
      <c r="B67" s="3"/>
    </row>
    <row r="68" spans="2:2">
      <c r="B68" s="3"/>
    </row>
    <row r="69" spans="2:2">
      <c r="B69" s="3"/>
    </row>
    <row r="70" spans="2:2">
      <c r="B70" s="3"/>
    </row>
    <row r="71" spans="2:2">
      <c r="B71" s="3"/>
    </row>
    <row r="72" spans="2:2">
      <c r="B72" s="3"/>
    </row>
    <row r="73" spans="2:2">
      <c r="B73" s="3"/>
    </row>
    <row r="74" spans="2:2">
      <c r="B74" s="3"/>
    </row>
    <row r="75" spans="2:2">
      <c r="B75" s="3"/>
    </row>
    <row r="76" spans="2:2">
      <c r="B76" s="3"/>
    </row>
    <row r="77" spans="2:2">
      <c r="B77" s="3"/>
    </row>
    <row r="78" spans="2:2">
      <c r="B78" s="3"/>
    </row>
    <row r="79" spans="2:2">
      <c r="B79" s="3"/>
    </row>
    <row r="80" spans="2:2">
      <c r="B80" s="3"/>
    </row>
    <row r="81" spans="2:2">
      <c r="B81" s="3"/>
    </row>
    <row r="82" spans="2:2">
      <c r="B82" s="3"/>
    </row>
    <row r="83" spans="2:2">
      <c r="B83" s="3"/>
    </row>
    <row r="84" spans="2:2">
      <c r="B84" s="3"/>
    </row>
    <row r="85" spans="2:2">
      <c r="B85" s="3"/>
    </row>
    <row r="86" spans="2:2">
      <c r="B86" s="3"/>
    </row>
    <row r="87" spans="2:2">
      <c r="B87" s="3"/>
    </row>
    <row r="88" spans="2:2">
      <c r="B88" s="3"/>
    </row>
    <row r="89" spans="2:2">
      <c r="B89" s="3"/>
    </row>
    <row r="90" spans="2:2">
      <c r="B90" s="3"/>
    </row>
    <row r="91" spans="2:2">
      <c r="B91" s="3"/>
    </row>
    <row r="92" spans="2:2">
      <c r="B92" s="3"/>
    </row>
    <row r="93" spans="2:2">
      <c r="B93" s="3"/>
    </row>
    <row r="94" spans="2:2">
      <c r="B94" s="3"/>
    </row>
    <row r="95" spans="2:2">
      <c r="B95" s="3"/>
    </row>
    <row r="96" spans="2:2">
      <c r="B96" s="3"/>
    </row>
    <row r="97" spans="2:2">
      <c r="B97" s="3"/>
    </row>
    <row r="98" spans="2:2">
      <c r="B98" s="3"/>
    </row>
    <row r="99" spans="2:2">
      <c r="B99" s="3"/>
    </row>
    <row r="100" spans="2:2">
      <c r="B100" s="3"/>
    </row>
    <row r="101" spans="2:2">
      <c r="B101" s="3"/>
    </row>
    <row r="102" spans="2:2">
      <c r="B102" s="3"/>
    </row>
    <row r="103" spans="2:2">
      <c r="B103" s="3"/>
    </row>
    <row r="104" spans="2:2">
      <c r="B104" s="3"/>
    </row>
    <row r="105" spans="2:2">
      <c r="B105" s="3"/>
    </row>
    <row r="106" spans="2:2">
      <c r="B106" s="3"/>
    </row>
    <row r="107" spans="2:2">
      <c r="B107" s="3"/>
    </row>
    <row r="108" spans="2:2">
      <c r="B108" s="3"/>
    </row>
    <row r="109" spans="2:2">
      <c r="B109" s="3"/>
    </row>
    <row r="110" spans="2:2">
      <c r="B110" s="3"/>
    </row>
    <row r="111" spans="2:2">
      <c r="B111" s="3"/>
    </row>
    <row r="112" spans="2:2">
      <c r="B112" s="3"/>
    </row>
    <row r="113" spans="2:2">
      <c r="B113" s="3"/>
    </row>
    <row r="114" spans="2:2">
      <c r="B114" s="3"/>
    </row>
    <row r="115" spans="2:2">
      <c r="B115" s="3"/>
    </row>
    <row r="116" spans="2:2">
      <c r="B116" s="3"/>
    </row>
    <row r="117" spans="2:2">
      <c r="B117" s="3"/>
    </row>
    <row r="118" spans="2:2">
      <c r="B118" s="3"/>
    </row>
    <row r="119" spans="2:2">
      <c r="B119" s="3"/>
    </row>
    <row r="120" spans="2:2">
      <c r="B120" s="3"/>
    </row>
    <row r="121" spans="2:2">
      <c r="B121" s="3"/>
    </row>
    <row r="122" spans="2:2">
      <c r="B122" s="3"/>
    </row>
    <row r="123" spans="2:2">
      <c r="B123" s="3"/>
    </row>
    <row r="124" spans="2:2">
      <c r="B124" s="3"/>
    </row>
    <row r="125" spans="2:2">
      <c r="B125" s="3"/>
    </row>
    <row r="126" spans="2:2">
      <c r="B126" s="3"/>
    </row>
    <row r="127" spans="2:2">
      <c r="B127" s="3"/>
    </row>
    <row r="128" spans="2:2">
      <c r="B128" s="3"/>
    </row>
    <row r="129" spans="2:2">
      <c r="B129" s="3"/>
    </row>
    <row r="130" spans="2:2">
      <c r="B130" s="3"/>
    </row>
    <row r="131" spans="2:2">
      <c r="B131" s="3"/>
    </row>
    <row r="132" spans="2:2">
      <c r="B132" s="3"/>
    </row>
    <row r="133" spans="2:2">
      <c r="B133" s="3"/>
    </row>
    <row r="134" spans="2:2">
      <c r="B134" s="3"/>
    </row>
    <row r="135" spans="2:2">
      <c r="B135" s="3"/>
    </row>
    <row r="136" spans="2:2">
      <c r="B136" s="3"/>
    </row>
    <row r="137" spans="2:2">
      <c r="B137" s="3"/>
    </row>
    <row r="138" spans="2:2">
      <c r="B138" s="3"/>
    </row>
    <row r="139" spans="2:2">
      <c r="B139" s="3"/>
    </row>
    <row r="140" spans="2:2">
      <c r="B140" s="3"/>
    </row>
    <row r="141" spans="2:2">
      <c r="B141" s="3"/>
    </row>
    <row r="142" spans="2:2">
      <c r="B142" s="3"/>
    </row>
    <row r="143" spans="2:2">
      <c r="B143" s="3"/>
    </row>
    <row r="144" spans="2:2">
      <c r="B144" s="3"/>
    </row>
    <row r="145" spans="2:2">
      <c r="B145" s="3"/>
    </row>
    <row r="146" spans="2:2">
      <c r="B146" s="3"/>
    </row>
    <row r="147" spans="2:2">
      <c r="B147" s="3"/>
    </row>
    <row r="148" spans="2:2">
      <c r="B148" s="3"/>
    </row>
    <row r="149" spans="2:2">
      <c r="B149" s="3"/>
    </row>
    <row r="150" spans="2:2">
      <c r="B150" s="3"/>
    </row>
    <row r="151" spans="2:2">
      <c r="B151" s="3"/>
    </row>
    <row r="152" spans="2:2">
      <c r="B152" s="3"/>
    </row>
    <row r="153" spans="2:2">
      <c r="B153" s="3"/>
    </row>
    <row r="154" spans="2:2">
      <c r="B154" s="3"/>
    </row>
    <row r="155" spans="2:2">
      <c r="B155" s="3"/>
    </row>
    <row r="156" spans="2:2">
      <c r="B156" s="3"/>
    </row>
    <row r="157" spans="2:2">
      <c r="B157" s="3"/>
    </row>
    <row r="158" spans="2:2">
      <c r="B158" s="3"/>
    </row>
    <row r="159" spans="2:2">
      <c r="B159" s="3"/>
    </row>
    <row r="160" spans="2:2">
      <c r="B160" s="3"/>
    </row>
    <row r="161" spans="2:2">
      <c r="B161" s="3"/>
    </row>
    <row r="162" spans="2:2">
      <c r="B162" s="3"/>
    </row>
    <row r="163" spans="2:2">
      <c r="B163" s="3"/>
    </row>
    <row r="164" spans="2:2">
      <c r="B164" s="3"/>
    </row>
    <row r="165" spans="2:2">
      <c r="B165" s="3"/>
    </row>
    <row r="166" spans="2:2">
      <c r="B166" s="3"/>
    </row>
    <row r="167" spans="2:2">
      <c r="B167" s="3"/>
    </row>
    <row r="168" spans="2:2">
      <c r="B168" s="3"/>
    </row>
    <row r="169" spans="2:2">
      <c r="B169" s="3"/>
    </row>
    <row r="170" spans="2:2">
      <c r="B170" s="3"/>
    </row>
    <row r="171" spans="2:2">
      <c r="B171" s="3"/>
    </row>
    <row r="172" spans="2:2">
      <c r="B172" s="3"/>
    </row>
    <row r="173" spans="2:2">
      <c r="B173" s="3"/>
    </row>
    <row r="174" spans="2:2">
      <c r="B174" s="3"/>
    </row>
    <row r="175" spans="2:2">
      <c r="B175" s="3"/>
    </row>
    <row r="176" spans="2:2">
      <c r="B176" s="3"/>
    </row>
    <row r="177" spans="2:2">
      <c r="B177" s="3"/>
    </row>
    <row r="178" spans="2:2">
      <c r="B178" s="3"/>
    </row>
    <row r="179" spans="2:2">
      <c r="B179" s="3"/>
    </row>
    <row r="180" spans="2:2">
      <c r="B180" s="3"/>
    </row>
    <row r="181" spans="2:2">
      <c r="B181" s="3"/>
    </row>
    <row r="182" spans="2:2">
      <c r="B182" s="3"/>
    </row>
    <row r="183" spans="2:2">
      <c r="B183" s="3"/>
    </row>
    <row r="184" spans="2:2">
      <c r="B184" s="3"/>
    </row>
    <row r="185" spans="2:2">
      <c r="B185" s="3"/>
    </row>
    <row r="186" spans="2:2">
      <c r="B186" s="3"/>
    </row>
    <row r="187" spans="2:2">
      <c r="B187" s="3"/>
    </row>
    <row r="188" spans="2:2">
      <c r="B188" s="3"/>
    </row>
    <row r="189" spans="2:2">
      <c r="B189" s="3"/>
    </row>
    <row r="190" spans="2:2">
      <c r="B190" s="3"/>
    </row>
    <row r="191" spans="2:2">
      <c r="B191" s="3"/>
    </row>
    <row r="192" spans="2:2">
      <c r="B192" s="3"/>
    </row>
    <row r="193" spans="2:2">
      <c r="B193" s="3"/>
    </row>
    <row r="194" spans="2:2">
      <c r="B194" s="3"/>
    </row>
    <row r="195" spans="2:2">
      <c r="B195" s="3"/>
    </row>
    <row r="196" spans="2:2">
      <c r="B196" s="3"/>
    </row>
    <row r="197" spans="2:2">
      <c r="B197" s="3"/>
    </row>
    <row r="198" spans="2:2">
      <c r="B198" s="3"/>
    </row>
    <row r="199" spans="2:2">
      <c r="B199" s="3"/>
    </row>
    <row r="200" spans="2:2">
      <c r="B200" s="3"/>
    </row>
    <row r="201" spans="2:2">
      <c r="B201" s="3"/>
    </row>
    <row r="202" spans="2:2">
      <c r="B202" s="3"/>
    </row>
    <row r="203" spans="2:2">
      <c r="B203" s="3"/>
    </row>
    <row r="204" spans="2:2">
      <c r="B204" s="3"/>
    </row>
    <row r="205" spans="2:2">
      <c r="B205" s="3"/>
    </row>
    <row r="206" spans="2:2">
      <c r="B206" s="3"/>
    </row>
    <row r="207" spans="2:2">
      <c r="B207" s="3"/>
    </row>
    <row r="208" spans="2:2">
      <c r="B208" s="3"/>
    </row>
    <row r="209" spans="2:2">
      <c r="B209" s="3"/>
    </row>
    <row r="210" spans="2:2">
      <c r="B210" s="3"/>
    </row>
    <row r="211" spans="2:2">
      <c r="B211" s="3"/>
    </row>
    <row r="212" spans="2:2">
      <c r="B212" s="3"/>
    </row>
    <row r="213" spans="2:2">
      <c r="B213" s="3"/>
    </row>
    <row r="214" spans="2:2">
      <c r="B214" s="3"/>
    </row>
    <row r="215" spans="2:2">
      <c r="B215" s="3"/>
    </row>
    <row r="216" spans="2:2">
      <c r="B216" s="3"/>
    </row>
    <row r="217" spans="2:2">
      <c r="B217" s="3"/>
    </row>
    <row r="218" spans="2:2">
      <c r="B218" s="3"/>
    </row>
    <row r="219" spans="2:2">
      <c r="B219" s="3"/>
    </row>
    <row r="220" spans="2:2">
      <c r="B220" s="3"/>
    </row>
    <row r="221" spans="2:2">
      <c r="B221" s="3"/>
    </row>
    <row r="222" spans="2:2">
      <c r="B222" s="3"/>
    </row>
    <row r="223" spans="2:2">
      <c r="B223" s="3"/>
    </row>
    <row r="224" spans="2:2">
      <c r="B224" s="3"/>
    </row>
    <row r="225" spans="2:2">
      <c r="B225" s="3"/>
    </row>
    <row r="226" spans="2:2">
      <c r="B226" s="3"/>
    </row>
    <row r="227" spans="2:2">
      <c r="B227" s="3"/>
    </row>
    <row r="228" spans="2:2">
      <c r="B228" s="3"/>
    </row>
    <row r="229" spans="2:2">
      <c r="B229" s="3"/>
    </row>
    <row r="230" spans="2:2">
      <c r="B230" s="3"/>
    </row>
    <row r="231" spans="2:2">
      <c r="B231" s="3"/>
    </row>
    <row r="232" spans="2:2">
      <c r="B232" s="3"/>
    </row>
    <row r="233" spans="2:2">
      <c r="B233" s="3"/>
    </row>
    <row r="234" spans="2:2">
      <c r="B234" s="3"/>
    </row>
    <row r="235" spans="2:2">
      <c r="B235" s="3"/>
    </row>
    <row r="236" spans="2:2">
      <c r="B236" s="3"/>
    </row>
    <row r="237" spans="2:2">
      <c r="B237" s="3"/>
    </row>
    <row r="238" spans="2:2">
      <c r="B238" s="3"/>
    </row>
    <row r="239" spans="2:2">
      <c r="B239" s="3"/>
    </row>
    <row r="240" spans="2:2">
      <c r="B240" s="3"/>
    </row>
    <row r="241" spans="2:2">
      <c r="B241" s="3"/>
    </row>
    <row r="242" spans="2:2">
      <c r="B242" s="3"/>
    </row>
    <row r="243" spans="2:2">
      <c r="B243" s="3"/>
    </row>
    <row r="244" spans="2:2">
      <c r="B244" s="3"/>
    </row>
    <row r="245" spans="2:2">
      <c r="B245" s="3"/>
    </row>
    <row r="246" spans="2:2">
      <c r="B246" s="3"/>
    </row>
    <row r="247" spans="2:2">
      <c r="B247" s="3"/>
    </row>
    <row r="248" spans="2:2">
      <c r="B248" s="3"/>
    </row>
    <row r="249" spans="2:2">
      <c r="B249" s="3"/>
    </row>
    <row r="250" spans="2:2">
      <c r="B250" s="3"/>
    </row>
    <row r="251" spans="2:2">
      <c r="B251" s="3"/>
    </row>
    <row r="252" spans="2:2">
      <c r="B252" s="3"/>
    </row>
    <row r="253" spans="2:2">
      <c r="B253" s="3"/>
    </row>
    <row r="254" spans="2:2">
      <c r="B254" s="3"/>
    </row>
    <row r="255" spans="2:2">
      <c r="B255" s="3"/>
    </row>
    <row r="256" spans="2:2">
      <c r="B256" s="3"/>
    </row>
    <row r="257" spans="2:2">
      <c r="B257" s="3"/>
    </row>
    <row r="258" spans="2:2">
      <c r="B258" s="3"/>
    </row>
    <row r="259" spans="2:2">
      <c r="B259" s="3"/>
    </row>
    <row r="260" spans="2:2">
      <c r="B260" s="3"/>
    </row>
    <row r="261" spans="2:2">
      <c r="B261" s="3"/>
    </row>
    <row r="262" spans="2:2">
      <c r="B262" s="3"/>
    </row>
    <row r="263" spans="2:2">
      <c r="B263" s="3"/>
    </row>
    <row r="264" spans="2:2">
      <c r="B264" s="3"/>
    </row>
    <row r="265" spans="2:2">
      <c r="B265" s="3"/>
    </row>
    <row r="266" spans="2:2">
      <c r="B266" s="3"/>
    </row>
    <row r="267" spans="2:2">
      <c r="B267" s="3"/>
    </row>
    <row r="268" spans="2:2">
      <c r="B268" s="3"/>
    </row>
    <row r="269" spans="2:2">
      <c r="B269" s="3"/>
    </row>
    <row r="270" spans="2:2">
      <c r="B270" s="3"/>
    </row>
    <row r="271" spans="2:2">
      <c r="B271" s="3"/>
    </row>
    <row r="272" spans="2:2">
      <c r="B272" s="3"/>
    </row>
    <row r="273" spans="2:2">
      <c r="B273" s="3"/>
    </row>
    <row r="274" spans="2:2">
      <c r="B274" s="3"/>
    </row>
    <row r="275" spans="2:2">
      <c r="B275" s="3"/>
    </row>
    <row r="276" spans="2:2">
      <c r="B276" s="3"/>
    </row>
    <row r="277" spans="2:2">
      <c r="B277" s="3"/>
    </row>
    <row r="278" spans="2:2">
      <c r="B278" s="3"/>
    </row>
    <row r="279" spans="2:2">
      <c r="B279" s="3"/>
    </row>
    <row r="280" spans="2:2">
      <c r="B280" s="3"/>
    </row>
    <row r="281" spans="2:2">
      <c r="B281" s="3"/>
    </row>
    <row r="282" spans="2:2">
      <c r="B282" s="3"/>
    </row>
    <row r="283" spans="2:2">
      <c r="B283" s="3"/>
    </row>
    <row r="284" spans="2:2">
      <c r="B284" s="3"/>
    </row>
    <row r="285" spans="2:2">
      <c r="B285" s="3"/>
    </row>
    <row r="286" spans="2:2">
      <c r="B286" s="3"/>
    </row>
    <row r="287" spans="2:2">
      <c r="B287" s="3"/>
    </row>
    <row r="288" spans="2:2">
      <c r="B288" s="3"/>
    </row>
    <row r="289" spans="2:2">
      <c r="B289" s="3"/>
    </row>
    <row r="290" spans="2:2">
      <c r="B290" s="3"/>
    </row>
    <row r="291" spans="2:2">
      <c r="B291" s="3"/>
    </row>
    <row r="292" spans="2:2">
      <c r="B292" s="3"/>
    </row>
    <row r="293" spans="2:2">
      <c r="B293" s="3"/>
    </row>
    <row r="294" spans="2:2">
      <c r="B294" s="3"/>
    </row>
    <row r="295" spans="2:2">
      <c r="B295" s="3"/>
    </row>
    <row r="296" spans="2:2">
      <c r="B296" s="3"/>
    </row>
    <row r="297" spans="2:2">
      <c r="B297" s="3"/>
    </row>
    <row r="298" spans="2:2">
      <c r="B298" s="3"/>
    </row>
    <row r="299" spans="2:2">
      <c r="B299" s="3"/>
    </row>
    <row r="300" spans="2:2">
      <c r="B300" s="3"/>
    </row>
    <row r="301" spans="2:2">
      <c r="B301" s="3"/>
    </row>
    <row r="302" spans="2:2">
      <c r="B302" s="3"/>
    </row>
    <row r="303" spans="2:2">
      <c r="B303" s="3"/>
    </row>
    <row r="304" spans="2:2">
      <c r="B304" s="3"/>
    </row>
    <row r="305" spans="2:2">
      <c r="B305" s="3"/>
    </row>
    <row r="306" spans="2:2">
      <c r="B306" s="3"/>
    </row>
    <row r="307" spans="2:2">
      <c r="B307" s="3"/>
    </row>
    <row r="308" spans="2:2">
      <c r="B308" s="3"/>
    </row>
    <row r="309" spans="2:2">
      <c r="B309" s="3"/>
    </row>
    <row r="310" spans="2:2">
      <c r="B310" s="3"/>
    </row>
    <row r="311" spans="2:2">
      <c r="B311" s="3"/>
    </row>
    <row r="312" spans="2:2">
      <c r="B312" s="3"/>
    </row>
    <row r="313" spans="2:2">
      <c r="B313" s="3"/>
    </row>
    <row r="314" spans="2:2">
      <c r="B314" s="3"/>
    </row>
    <row r="315" spans="2:2">
      <c r="B315" s="3"/>
    </row>
    <row r="316" spans="2:2">
      <c r="B316" s="3"/>
    </row>
    <row r="317" spans="2:2">
      <c r="B317" s="3"/>
    </row>
    <row r="318" spans="2:2">
      <c r="B318" s="3"/>
    </row>
    <row r="319" spans="2:2">
      <c r="B319" s="3"/>
    </row>
    <row r="320" spans="2:2">
      <c r="B320" s="3"/>
    </row>
    <row r="321" spans="2:2">
      <c r="B321" s="3"/>
    </row>
    <row r="322" spans="2:2">
      <c r="B322" s="3"/>
    </row>
    <row r="323" spans="2:2">
      <c r="B323" s="3"/>
    </row>
    <row r="324" spans="2:2">
      <c r="B324" s="3"/>
    </row>
    <row r="325" spans="2:2">
      <c r="B325" s="3"/>
    </row>
    <row r="326" spans="2:2">
      <c r="B326" s="3"/>
    </row>
    <row r="327" spans="2:2">
      <c r="B327" s="3"/>
    </row>
    <row r="328" spans="2:2">
      <c r="B328" s="3"/>
    </row>
    <row r="329" spans="2:2">
      <c r="B329" s="3"/>
    </row>
    <row r="330" spans="2:2">
      <c r="B330" s="3"/>
    </row>
    <row r="331" spans="2:2">
      <c r="B331" s="3"/>
    </row>
    <row r="332" spans="2:2">
      <c r="B332" s="3"/>
    </row>
    <row r="333" spans="2:2">
      <c r="B333" s="3"/>
    </row>
    <row r="334" spans="2:2">
      <c r="B334" s="3"/>
    </row>
    <row r="335" spans="2:2">
      <c r="B335" s="3"/>
    </row>
    <row r="336" spans="2:2">
      <c r="B336" s="3"/>
    </row>
    <row r="337" spans="2:2">
      <c r="B337" s="3"/>
    </row>
    <row r="338" spans="2:2">
      <c r="B338" s="3"/>
    </row>
    <row r="339" spans="2:2">
      <c r="B339" s="3"/>
    </row>
    <row r="340" spans="2:2">
      <c r="B340" s="3"/>
    </row>
    <row r="341" spans="2:2">
      <c r="B341" s="3"/>
    </row>
    <row r="342" spans="2:2">
      <c r="B342" s="3"/>
    </row>
    <row r="343" spans="2:2">
      <c r="B343" s="3"/>
    </row>
    <row r="344" spans="2:2">
      <c r="B344" s="3"/>
    </row>
    <row r="345" spans="2:2">
      <c r="B345" s="3"/>
    </row>
    <row r="346" spans="2:2">
      <c r="B346" s="3"/>
    </row>
    <row r="347" spans="2:2">
      <c r="B347" s="3"/>
    </row>
    <row r="348" spans="2:2">
      <c r="B348" s="3"/>
    </row>
    <row r="349" spans="2:2">
      <c r="B349" s="3"/>
    </row>
    <row r="350" spans="2:2">
      <c r="B350" s="3"/>
    </row>
    <row r="351" spans="2:2">
      <c r="B351" s="3"/>
    </row>
    <row r="352" spans="2:2">
      <c r="B352" s="3"/>
    </row>
    <row r="353" spans="2:2">
      <c r="B353" s="3"/>
    </row>
    <row r="354" spans="2:2">
      <c r="B354" s="3"/>
    </row>
    <row r="355" spans="2:2">
      <c r="B355" s="3"/>
    </row>
    <row r="356" spans="2:2">
      <c r="B356" s="3"/>
    </row>
    <row r="357" spans="2:2">
      <c r="B357" s="3"/>
    </row>
    <row r="358" spans="2:2">
      <c r="B358" s="3"/>
    </row>
    <row r="359" spans="2:2">
      <c r="B359" s="3"/>
    </row>
    <row r="360" spans="2:2">
      <c r="B360" s="3"/>
    </row>
    <row r="361" spans="2:2">
      <c r="B361" s="3"/>
    </row>
    <row r="362" spans="2:2">
      <c r="B362" s="3"/>
    </row>
    <row r="363" spans="2:2">
      <c r="B363" s="3"/>
    </row>
    <row r="364" spans="2:2">
      <c r="B364" s="3"/>
    </row>
    <row r="365" spans="2:2">
      <c r="B365" s="3"/>
    </row>
    <row r="366" spans="2:2">
      <c r="B366" s="3"/>
    </row>
    <row r="367" spans="2:2">
      <c r="B367" s="3"/>
    </row>
    <row r="368" spans="2:2">
      <c r="B368" s="3"/>
    </row>
    <row r="369" spans="2:2">
      <c r="B369" s="3"/>
    </row>
    <row r="370" spans="2:2">
      <c r="B370" s="3"/>
    </row>
    <row r="371" spans="2:2">
      <c r="B371" s="3"/>
    </row>
    <row r="372" spans="2:2">
      <c r="B372" s="3"/>
    </row>
    <row r="373" spans="2:2">
      <c r="B373" s="3"/>
    </row>
    <row r="374" spans="2:2">
      <c r="B374" s="3"/>
    </row>
    <row r="375" spans="2:2">
      <c r="B375" s="3"/>
    </row>
    <row r="376" spans="2:2">
      <c r="B376" s="3"/>
    </row>
    <row r="377" spans="2:2">
      <c r="B377" s="3"/>
    </row>
    <row r="378" spans="2:2">
      <c r="B378" s="3"/>
    </row>
    <row r="379" spans="2:2">
      <c r="B379" s="3"/>
    </row>
    <row r="380" spans="2:2">
      <c r="B380" s="3"/>
    </row>
    <row r="381" spans="2:2">
      <c r="B381" s="3"/>
    </row>
    <row r="382" spans="2:2">
      <c r="B382" s="3"/>
    </row>
    <row r="383" spans="2:2">
      <c r="B383" s="3"/>
    </row>
    <row r="384" spans="2:2">
      <c r="B384" s="3"/>
    </row>
    <row r="385" spans="2:2">
      <c r="B385" s="3"/>
    </row>
    <row r="386" spans="2:2">
      <c r="B386" s="3"/>
    </row>
    <row r="387" spans="2:2">
      <c r="B387" s="3"/>
    </row>
    <row r="388" spans="2:2">
      <c r="B388" s="3"/>
    </row>
    <row r="389" spans="2:2">
      <c r="B389" s="3"/>
    </row>
    <row r="390" spans="2:2">
      <c r="B390" s="3"/>
    </row>
    <row r="391" spans="2:2">
      <c r="B391" s="3"/>
    </row>
    <row r="392" spans="2:2">
      <c r="B392" s="3"/>
    </row>
    <row r="393" spans="2:2">
      <c r="B393" s="3"/>
    </row>
    <row r="394" spans="2:2">
      <c r="B394" s="3"/>
    </row>
    <row r="395" spans="2:2">
      <c r="B395" s="3"/>
    </row>
    <row r="396" spans="2:2">
      <c r="B396" s="3"/>
    </row>
    <row r="397" spans="2:2">
      <c r="B397" s="3"/>
    </row>
    <row r="398" spans="2:2">
      <c r="B398" s="3"/>
    </row>
    <row r="399" spans="2:2">
      <c r="B399" s="3"/>
    </row>
    <row r="400" spans="2:2">
      <c r="B400" s="3"/>
    </row>
    <row r="401" spans="2:2">
      <c r="B401" s="3"/>
    </row>
    <row r="402" spans="2:2">
      <c r="B402" s="3"/>
    </row>
    <row r="403" spans="2:2">
      <c r="B403" s="3"/>
    </row>
    <row r="404" spans="2:2">
      <c r="B404" s="3"/>
    </row>
    <row r="405" spans="2:2">
      <c r="B405" s="3"/>
    </row>
    <row r="406" spans="2:2">
      <c r="B406" s="3"/>
    </row>
    <row r="407" spans="2:2">
      <c r="B407" s="3"/>
    </row>
    <row r="408" spans="2:2">
      <c r="B408" s="3"/>
    </row>
    <row r="409" spans="2:2">
      <c r="B409" s="3"/>
    </row>
    <row r="410" spans="2:2">
      <c r="B410" s="3"/>
    </row>
    <row r="411" spans="2:2">
      <c r="B411" s="3"/>
    </row>
    <row r="412" spans="2:2">
      <c r="B412" s="3"/>
    </row>
    <row r="413" spans="2:2">
      <c r="B413" s="3"/>
    </row>
    <row r="414" spans="2:2">
      <c r="B414" s="3"/>
    </row>
    <row r="415" spans="2:2">
      <c r="B415" s="3"/>
    </row>
    <row r="416" spans="2:2">
      <c r="B416" s="3"/>
    </row>
    <row r="417" spans="2:2">
      <c r="B417" s="3"/>
    </row>
    <row r="418" spans="2:2">
      <c r="B418" s="3"/>
    </row>
    <row r="419" spans="2:2">
      <c r="B419" s="3"/>
    </row>
    <row r="420" spans="2:2">
      <c r="B420" s="3"/>
    </row>
    <row r="421" spans="2:2">
      <c r="B421" s="3"/>
    </row>
    <row r="422" spans="2:2">
      <c r="B422" s="3"/>
    </row>
    <row r="423" spans="2:2">
      <c r="B423" s="3"/>
    </row>
    <row r="424" spans="2:2">
      <c r="B424" s="3"/>
    </row>
    <row r="425" spans="2:2">
      <c r="B425" s="3"/>
    </row>
    <row r="426" spans="2:2">
      <c r="B426" s="3"/>
    </row>
    <row r="427" spans="2:2">
      <c r="B427" s="3"/>
    </row>
    <row r="428" spans="2:2">
      <c r="B428" s="3"/>
    </row>
    <row r="429" spans="2:2">
      <c r="B429" s="3"/>
    </row>
    <row r="430" spans="2:2">
      <c r="B430" s="3"/>
    </row>
    <row r="431" spans="2:2">
      <c r="B431" s="3"/>
    </row>
    <row r="432" spans="2:2">
      <c r="B432" s="3"/>
    </row>
    <row r="433" spans="2:2">
      <c r="B433" s="3"/>
    </row>
    <row r="434" spans="2:2">
      <c r="B434" s="3"/>
    </row>
    <row r="435" spans="2:2">
      <c r="B435" s="3"/>
    </row>
    <row r="436" spans="2:2">
      <c r="B436" s="3"/>
    </row>
    <row r="437" spans="2:2">
      <c r="B437" s="3"/>
    </row>
    <row r="438" spans="2:2">
      <c r="B438" s="3"/>
    </row>
    <row r="439" spans="2:2">
      <c r="B439" s="3"/>
    </row>
    <row r="440" spans="2:2">
      <c r="B440" s="3"/>
    </row>
    <row r="441" spans="2:2">
      <c r="B441" s="3"/>
    </row>
    <row r="442" spans="2:2">
      <c r="B442" s="3"/>
    </row>
    <row r="443" spans="2:2">
      <c r="B443" s="3"/>
    </row>
    <row r="444" spans="2:2">
      <c r="B444" s="3"/>
    </row>
    <row r="445" spans="2:2">
      <c r="B445" s="3"/>
    </row>
    <row r="446" spans="2:2">
      <c r="B446" s="3"/>
    </row>
    <row r="447" spans="2:2">
      <c r="B447" s="3"/>
    </row>
    <row r="448" spans="2:2">
      <c r="B448" s="3"/>
    </row>
    <row r="449" spans="2:2">
      <c r="B449" s="3"/>
    </row>
    <row r="450" spans="2:2">
      <c r="B450" s="3"/>
    </row>
    <row r="451" spans="2:2">
      <c r="B451" s="3"/>
    </row>
    <row r="452" spans="2:2">
      <c r="B452" s="3"/>
    </row>
    <row r="453" spans="2:2">
      <c r="B453" s="3"/>
    </row>
    <row r="454" spans="2:2">
      <c r="B454" s="3"/>
    </row>
    <row r="455" spans="2:2">
      <c r="B455" s="3"/>
    </row>
    <row r="456" spans="2:2">
      <c r="B456" s="3"/>
    </row>
    <row r="457" spans="2:2">
      <c r="B457" s="3"/>
    </row>
    <row r="458" spans="2:2">
      <c r="B458" s="3"/>
    </row>
    <row r="459" spans="2:2">
      <c r="B459" s="3"/>
    </row>
    <row r="460" spans="2:2">
      <c r="B460" s="3"/>
    </row>
    <row r="461" spans="2:2">
      <c r="B461" s="3"/>
    </row>
    <row r="462" spans="2:2">
      <c r="B462" s="3"/>
    </row>
    <row r="463" spans="2:2">
      <c r="B463" s="3"/>
    </row>
    <row r="464" spans="2:2">
      <c r="B464" s="3"/>
    </row>
    <row r="465" spans="2:2">
      <c r="B465" s="3"/>
    </row>
    <row r="466" spans="2:2">
      <c r="B466" s="3"/>
    </row>
    <row r="467" spans="2:2">
      <c r="B467" s="3"/>
    </row>
    <row r="468" spans="2:2">
      <c r="B468" s="3"/>
    </row>
    <row r="469" spans="2:2">
      <c r="B469" s="3"/>
    </row>
    <row r="470" spans="2:2">
      <c r="B470" s="3"/>
    </row>
    <row r="471" spans="2:2">
      <c r="B471" s="3"/>
    </row>
    <row r="472" spans="2:2">
      <c r="B472" s="3"/>
    </row>
    <row r="473" spans="2:2">
      <c r="B473" s="3"/>
    </row>
    <row r="474" spans="2:2">
      <c r="B474" s="3"/>
    </row>
    <row r="475" spans="2:2">
      <c r="B475" s="3"/>
    </row>
    <row r="476" spans="2:2">
      <c r="B476" s="3"/>
    </row>
    <row r="477" spans="2:2">
      <c r="B477" s="3"/>
    </row>
    <row r="478" spans="2:2">
      <c r="B478" s="3"/>
    </row>
    <row r="479" spans="2:2">
      <c r="B479" s="3"/>
    </row>
    <row r="480" spans="2:2">
      <c r="B480" s="3"/>
    </row>
    <row r="481" spans="2:2">
      <c r="B481" s="3"/>
    </row>
    <row r="482" spans="2:2">
      <c r="B482" s="3"/>
    </row>
    <row r="483" spans="2:2">
      <c r="B483" s="3"/>
    </row>
    <row r="484" spans="2:2">
      <c r="B484" s="3"/>
    </row>
    <row r="485" spans="2:2">
      <c r="B485" s="3"/>
    </row>
    <row r="486" spans="2:2">
      <c r="B486" s="3"/>
    </row>
    <row r="487" spans="2:2">
      <c r="B487" s="3"/>
    </row>
    <row r="488" spans="2:2">
      <c r="B488" s="3"/>
    </row>
    <row r="489" spans="2:2">
      <c r="B489" s="3"/>
    </row>
    <row r="490" spans="2:2">
      <c r="B490" s="3"/>
    </row>
    <row r="491" spans="2:2">
      <c r="B491" s="3"/>
    </row>
    <row r="492" spans="2:2">
      <c r="B492" s="3"/>
    </row>
    <row r="493" spans="2:2">
      <c r="B493" s="3"/>
    </row>
    <row r="494" spans="2:2">
      <c r="B494" s="3"/>
    </row>
    <row r="495" spans="2:2">
      <c r="B495" s="3"/>
    </row>
    <row r="496" spans="2:2">
      <c r="B496" s="3"/>
    </row>
    <row r="497" spans="2:2">
      <c r="B497" s="3"/>
    </row>
    <row r="498" spans="2:2">
      <c r="B498" s="3"/>
    </row>
    <row r="499" spans="2:2">
      <c r="B499" s="3"/>
    </row>
    <row r="500" spans="2:2">
      <c r="B500" s="3"/>
    </row>
    <row r="501" spans="2:2">
      <c r="B501" s="3"/>
    </row>
    <row r="502" spans="2:2">
      <c r="B502" s="3"/>
    </row>
    <row r="503" spans="2:2">
      <c r="B503" s="3"/>
    </row>
    <row r="504" spans="2:2">
      <c r="B504" s="3"/>
    </row>
    <row r="505" spans="2:2">
      <c r="B505" s="3"/>
    </row>
    <row r="506" spans="2:2">
      <c r="B506" s="3"/>
    </row>
    <row r="507" spans="2:2">
      <c r="B507" s="3"/>
    </row>
    <row r="508" spans="2:2">
      <c r="B508" s="3"/>
    </row>
    <row r="509" spans="2:2">
      <c r="B509" s="3"/>
    </row>
    <row r="510" spans="2:2">
      <c r="B510" s="3"/>
    </row>
    <row r="511" spans="2:2">
      <c r="B511" s="3"/>
    </row>
    <row r="512" spans="2:2">
      <c r="B512" s="3"/>
    </row>
    <row r="513" spans="2:2">
      <c r="B513" s="3"/>
    </row>
    <row r="514" spans="2:2">
      <c r="B514" s="3"/>
    </row>
    <row r="515" spans="2:2">
      <c r="B515" s="3"/>
    </row>
    <row r="516" spans="2:2">
      <c r="B516" s="3"/>
    </row>
    <row r="517" spans="2:2">
      <c r="B517" s="3"/>
    </row>
    <row r="518" spans="2:2">
      <c r="B518" s="3"/>
    </row>
    <row r="519" spans="2:2">
      <c r="B519" s="3"/>
    </row>
    <row r="520" spans="2:2">
      <c r="B520" s="3"/>
    </row>
    <row r="521" spans="2:2">
      <c r="B521" s="3"/>
    </row>
    <row r="522" spans="2:2">
      <c r="B522" s="3"/>
    </row>
    <row r="523" spans="2:2">
      <c r="B523" s="3"/>
    </row>
    <row r="524" spans="2:2">
      <c r="B524" s="3"/>
    </row>
    <row r="525" spans="2:2">
      <c r="B525" s="3"/>
    </row>
    <row r="526" spans="2:2">
      <c r="B526" s="3"/>
    </row>
    <row r="527" spans="2:2">
      <c r="B527" s="3"/>
    </row>
    <row r="528" spans="2:2">
      <c r="B528" s="3"/>
    </row>
    <row r="529" spans="2:2">
      <c r="B529" s="3"/>
    </row>
    <row r="530" spans="2:2">
      <c r="B530" s="3"/>
    </row>
    <row r="531" spans="2:2">
      <c r="B531" s="3"/>
    </row>
    <row r="532" spans="2:2">
      <c r="B532" s="3"/>
    </row>
    <row r="533" spans="2:2">
      <c r="B533" s="3"/>
    </row>
    <row r="534" spans="2:2">
      <c r="B534" s="3"/>
    </row>
    <row r="535" spans="2:2">
      <c r="B535" s="3"/>
    </row>
    <row r="536" spans="2:2">
      <c r="B536" s="3"/>
    </row>
    <row r="537" spans="2:2">
      <c r="B537" s="3"/>
    </row>
    <row r="538" spans="2:2">
      <c r="B538" s="3"/>
    </row>
    <row r="539" spans="2:2">
      <c r="B539" s="3"/>
    </row>
    <row r="540" spans="2:2">
      <c r="B540" s="3"/>
    </row>
    <row r="541" spans="2:2">
      <c r="B541" s="3"/>
    </row>
    <row r="542" spans="2:2">
      <c r="B542" s="3"/>
    </row>
    <row r="543" spans="2:2">
      <c r="B543" s="3"/>
    </row>
    <row r="544" spans="2:2">
      <c r="B544" s="3"/>
    </row>
    <row r="545" spans="2:2">
      <c r="B545" s="3"/>
    </row>
    <row r="546" spans="2:2">
      <c r="B546" s="3"/>
    </row>
    <row r="547" spans="2:2">
      <c r="B547" s="3"/>
    </row>
    <row r="548" spans="2:2">
      <c r="B548" s="3"/>
    </row>
    <row r="549" spans="2:2">
      <c r="B549" s="3"/>
    </row>
    <row r="550" spans="2:2">
      <c r="B550" s="3"/>
    </row>
    <row r="551" spans="2:2">
      <c r="B551" s="3"/>
    </row>
    <row r="552" spans="2:2">
      <c r="B552" s="3"/>
    </row>
    <row r="553" spans="2:2">
      <c r="B553" s="3"/>
    </row>
    <row r="554" spans="2:2">
      <c r="B554" s="3"/>
    </row>
    <row r="555" spans="2:2">
      <c r="B555" s="3"/>
    </row>
    <row r="556" spans="2:2">
      <c r="B556" s="3"/>
    </row>
    <row r="557" spans="2:2">
      <c r="B557" s="3"/>
    </row>
    <row r="558" spans="2:2">
      <c r="B558" s="3"/>
    </row>
    <row r="559" spans="2:2">
      <c r="B559" s="3"/>
    </row>
    <row r="560" spans="2:2">
      <c r="B560" s="3"/>
    </row>
    <row r="561" spans="2:2">
      <c r="B561" s="3"/>
    </row>
    <row r="562" spans="2:2">
      <c r="B562" s="3"/>
    </row>
    <row r="563" spans="2:2">
      <c r="B563" s="3"/>
    </row>
    <row r="564" spans="2:2">
      <c r="B564" s="3"/>
    </row>
    <row r="565" spans="2:2">
      <c r="B565" s="3"/>
    </row>
    <row r="566" spans="2:2">
      <c r="B566" s="3"/>
    </row>
    <row r="567" spans="2:2">
      <c r="B567" s="3"/>
    </row>
    <row r="568" spans="2:2">
      <c r="B568" s="3"/>
    </row>
    <row r="569" spans="2:2">
      <c r="B569" s="3"/>
    </row>
    <row r="570" spans="2:2">
      <c r="B570" s="3"/>
    </row>
    <row r="571" spans="2:2">
      <c r="B571" s="3"/>
    </row>
    <row r="572" spans="2:2">
      <c r="B572" s="3"/>
    </row>
    <row r="573" spans="2:2">
      <c r="B573" s="3"/>
    </row>
    <row r="574" spans="2:2">
      <c r="B574" s="3"/>
    </row>
    <row r="575" spans="2:2">
      <c r="B575" s="3"/>
    </row>
    <row r="576" spans="2:2">
      <c r="B576" s="3"/>
    </row>
    <row r="577" spans="2:2">
      <c r="B577" s="3"/>
    </row>
    <row r="578" spans="2:2">
      <c r="B578" s="3"/>
    </row>
    <row r="579" spans="2:2">
      <c r="B579" s="3"/>
    </row>
    <row r="580" spans="2:2">
      <c r="B580" s="3"/>
    </row>
    <row r="581" spans="2:2">
      <c r="B581" s="3"/>
    </row>
    <row r="582" spans="2:2">
      <c r="B582" s="3"/>
    </row>
    <row r="583" spans="2:2">
      <c r="B583" s="3"/>
    </row>
    <row r="584" spans="2:2">
      <c r="B584" s="3"/>
    </row>
    <row r="585" spans="2:2">
      <c r="B585" s="3"/>
    </row>
    <row r="586" spans="2:2">
      <c r="B586" s="3"/>
    </row>
    <row r="587" spans="2:2">
      <c r="B587" s="3"/>
    </row>
    <row r="588" spans="2:2">
      <c r="B588" s="3"/>
    </row>
    <row r="589" spans="2:2">
      <c r="B589" s="3"/>
    </row>
    <row r="590" spans="2:2">
      <c r="B590" s="3"/>
    </row>
    <row r="591" spans="2:2">
      <c r="B591" s="3"/>
    </row>
    <row r="592" spans="2:2">
      <c r="B592" s="3"/>
    </row>
    <row r="593" spans="2:2">
      <c r="B593" s="3"/>
    </row>
    <row r="594" spans="2:2">
      <c r="B594" s="3"/>
    </row>
    <row r="595" spans="2:2">
      <c r="B595" s="3"/>
    </row>
    <row r="596" spans="2:2">
      <c r="B596" s="3"/>
    </row>
    <row r="597" spans="2:2">
      <c r="B597" s="3"/>
    </row>
    <row r="598" spans="2:2">
      <c r="B598" s="3"/>
    </row>
    <row r="599" spans="2:2">
      <c r="B599" s="3"/>
    </row>
    <row r="600" spans="2:2">
      <c r="B600" s="3"/>
    </row>
    <row r="601" spans="2:2">
      <c r="B601" s="3"/>
    </row>
    <row r="602" spans="2:2">
      <c r="B602" s="3"/>
    </row>
    <row r="603" spans="2:2">
      <c r="B603" s="3"/>
    </row>
    <row r="604" spans="2:2">
      <c r="B604" s="3"/>
    </row>
    <row r="605" spans="2:2">
      <c r="B605" s="3"/>
    </row>
    <row r="606" spans="2:2">
      <c r="B606" s="3"/>
    </row>
    <row r="607" spans="2:2">
      <c r="B607" s="3"/>
    </row>
    <row r="608" spans="2:2">
      <c r="B608" s="3"/>
    </row>
    <row r="609" spans="2:2">
      <c r="B609" s="3"/>
    </row>
    <row r="610" spans="2:2">
      <c r="B610" s="3"/>
    </row>
    <row r="611" spans="2:2">
      <c r="B611" s="3"/>
    </row>
    <row r="612" spans="2:2">
      <c r="B612" s="3"/>
    </row>
    <row r="613" spans="2:2">
      <c r="B613" s="3"/>
    </row>
    <row r="614" spans="2:2">
      <c r="B614" s="3"/>
    </row>
    <row r="615" spans="2:2">
      <c r="B615" s="3"/>
    </row>
    <row r="616" spans="2:2">
      <c r="B616" s="3"/>
    </row>
    <row r="617" spans="2:2">
      <c r="B617" s="3"/>
    </row>
    <row r="618" spans="2:2">
      <c r="B618" s="3"/>
    </row>
    <row r="619" spans="2:2">
      <c r="B619" s="3"/>
    </row>
    <row r="620" spans="2:2">
      <c r="B620" s="3"/>
    </row>
    <row r="621" spans="2:2">
      <c r="B621" s="3"/>
    </row>
    <row r="622" spans="2:2">
      <c r="B622" s="3"/>
    </row>
    <row r="623" spans="2:2">
      <c r="B623" s="3"/>
    </row>
    <row r="624" spans="2:2">
      <c r="B624" s="3"/>
    </row>
    <row r="625" spans="2:2">
      <c r="B625" s="3"/>
    </row>
    <row r="626" spans="2:2">
      <c r="B626" s="3"/>
    </row>
    <row r="627" spans="2:2">
      <c r="B627" s="3"/>
    </row>
    <row r="628" spans="2:2">
      <c r="B628" s="3"/>
    </row>
    <row r="629" spans="2:2">
      <c r="B629" s="3"/>
    </row>
    <row r="630" spans="2:2">
      <c r="B630" s="3"/>
    </row>
    <row r="631" spans="2:2">
      <c r="B631" s="3"/>
    </row>
    <row r="632" spans="2:2">
      <c r="B632" s="3"/>
    </row>
    <row r="633" spans="2:2">
      <c r="B633" s="3"/>
    </row>
    <row r="634" spans="2:2">
      <c r="B634" s="3"/>
    </row>
    <row r="635" spans="2:2">
      <c r="B635" s="3"/>
    </row>
    <row r="636" spans="2:2">
      <c r="B636" s="3"/>
    </row>
    <row r="637" spans="2:2">
      <c r="B637" s="3"/>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Cluster A - Red</vt:lpstr>
      <vt:lpstr>Cluster B - Blue</vt:lpstr>
      <vt:lpstr>Cluster C - Brown</vt:lpstr>
      <vt:lpstr>Cluster D - Grey</vt:lpstr>
      <vt:lpstr>Cluster E - Green</vt:lpstr>
      <vt:lpstr>Cluster F - Pink</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 Fast</dc:creator>
  <cp:lastModifiedBy>Mark Fast</cp:lastModifiedBy>
  <dcterms:created xsi:type="dcterms:W3CDTF">2015-10-13T14:03:41Z</dcterms:created>
  <dcterms:modified xsi:type="dcterms:W3CDTF">2016-11-10T15:17:23Z</dcterms:modified>
</cp:coreProperties>
</file>